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4326"/>
  <workbookPr defaultThemeVersion="166925"/>
  <mc:AlternateContent xmlns:mc="http://schemas.openxmlformats.org/markup-compatibility/2006">
    <mc:Choice Requires="x15">
      <x15ac:absPath xmlns:x15ac="http://schemas.microsoft.com/office/spreadsheetml/2010/11/ac" url="\\filestore.soton.ac.uk\users\gkf1\mydesktop\Revised ms Jan 2022\Revised Appendices\"/>
    </mc:Choice>
  </mc:AlternateContent>
  <xr:revisionPtr revIDLastSave="0" documentId="13_ncr:1_{32380A1B-3CBF-478A-9A2A-3DE45547D1A7}" xr6:coauthVersionLast="47" xr6:coauthVersionMax="47" xr10:uidLastSave="{00000000-0000-0000-0000-000000000000}"/>
  <bookViews>
    <workbookView xWindow="-25320" yWindow="-120" windowWidth="25440" windowHeight="15390" xr2:uid="{00000000-000D-0000-FFFF-FFFF00000000}"/>
  </bookViews>
  <sheets>
    <sheet name="Methods" sheetId="2" r:id="rId1"/>
    <sheet name="Data" sheetId="1" r:id="rId2"/>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J53" i="1" l="1"/>
  <c r="I53" i="1"/>
  <c r="H53" i="1"/>
  <c r="K53" i="1"/>
</calcChain>
</file>

<file path=xl/sharedStrings.xml><?xml version="1.0" encoding="utf-8"?>
<sst xmlns="http://schemas.openxmlformats.org/spreadsheetml/2006/main" count="290" uniqueCount="280">
  <si>
    <t>Article ID</t>
  </si>
  <si>
    <t>Title</t>
  </si>
  <si>
    <t>Author</t>
  </si>
  <si>
    <t>Abstract</t>
  </si>
  <si>
    <t>Source</t>
  </si>
  <si>
    <t>LINK</t>
  </si>
  <si>
    <t>Effects of desiccation stress on adult female longevity in Aedes aegypti and Ae. albopictus (Diptera: Culicidae): results of a systematic review and pooled survival analysis</t>
  </si>
  <si>
    <t>Schmidt, Chris A.; Comeau, Genevieve; Monaghan, Andrew J.; Williamson, Daniel J.; Ernst, Kacey C.</t>
  </si>
  <si>
    <t>Background: Transmission dynamics of mosquito-borne viruses such as dengue, Zika and chikungunya are affected by the longevity of the adult female mosquito. Environmental conditions influence the survival of adult female Aedes mosquitoes, the primary vectors of these viruses. While the association of temperature with Aedes mortality has been relatively well-explored, the role of humidity is less established. The current study's goals were to compile knowledge of the influence of humidity on adult survival in the important vector species Aedes aegypti and Ae. albopictus, and to quantify this relationship while accounting for the modifying effect of temperature. Methods: We performed a systematic literature review to identify studies reporting experimental results informing the relationships among temperature, humidity and adult survival in Ae. aegypti and Ae. albopictus. Using a novel simulation approach to harmonize disparate survival data, we conducted pooled survival analyses via stratified and mixed effects Cox regression to estimate temperature-dependent associations between humidity and mortality risk for these species across a broad range of temperatures and vapor pressure deficits. Results: After screening 1517 articles, 17 studies (one in semi-field and 16 in laboratory settings) met inclusion criteria and collectively reported results for 192 survival experiments. We review and synthesize relevant findings from these studies. Our stratified model estimated a strong temperature-dependent association of humidity with mortality in both species, though associations were not significant for Ae. albopictus in the mixed effects model. Lowest mortality risks were estimated around 27.5 degrees C and 21.5 degrees C for Ae. aegypti and Ae. albopictus, respectively, and mortality increased non-linearly with decreasing humidity. Aedes aegypti had a survival advantage relative to Ae. albopictus in the stratified model under most conditions, but species differences were not significant in the mixed effects model. Conclusions: Humidity is associated with mortality risk in adult female Ae. aegypti in controlled settings. Data are limited at low humidities, temperature extremes, and for Ae. albopictus, and further studies should be conducted to reduce model uncertainty in these contexts. Desiccation is likely an important factor in Aedes population dynamics and viral transmission in arid regions. Models of Aedes-borne virus transmission may be improved by more comprehensively representing humidity effects.</t>
  </si>
  <si>
    <t>PARASITES &amp; VECTORS</t>
  </si>
  <si>
    <t>&lt;a href='https://dx.doi.org/10.1186/s13071-018-2808-6' target='_blank'&gt;10.1186/s13071-018-2808-6&lt;/a&gt;</t>
  </si>
  <si>
    <t>What is the effect of phasing out long-chain per- and polyfluoroalkyl substances on the concentrations of perfluoroalkyl acids and their precursors in the environment? A systematic review</t>
  </si>
  <si>
    <t>Land, M.; De Wit, C.A.; Bignert, A.; Cousins, I.T.; Herzke, D.; Johansson, J.H.; Martin, J.W.</t>
  </si>
  <si>
    <t>Background: There is a concern that continued emissions of man-made per- and polyfluoroalkyl substances (PFASs) may cause environmental and human health effects. Now widespread in human populations and in the environment, several PFASs are also present in remote regions of the world, but the environmental transport and fate of PFASs are not well understood. Phasing out the manufacture of some types of PFASs started in 2000 and further regulatory and voluntary actions have followed. The objective of this review is to understand the effects of these actions on global scale PFAS concentrations. Methods: Searches for primary research studies reporting on temporal variations of PFAS concentrations were performed in bibliographic databases, on the internet, through stakeholder contacts and in review bibliographies. No time, document type, language or geographical constraints were applied in the searches. Relevant subjects included human and environmental samples. Two authors screened all retrieved articles. Dual screening of 10% of the articles was performed at title/abstract and full-text levels by all authors. Kappa tests were used to test consistency. Relevant articles were critically appraised by four reviewers, with double checking of 20% of the articles by a second reviewer. Meta-analysis of included temporal trends was considered but judged to not be appropriate. The trends were therefore discussed in a narrative synthesis. Results: Available evidence suggests that human concentrations of perfluorooctane sulfonate (PFOS), perfluorodecane sulfonate (PFDS), and perfluorooctanoic acid (PFOA) generally are declining, while previously increasing concentrations of perfluorohexane sulfonate (PFHxS) have begun to level off. Rapid declines for PFOS-precursors (e.g. perfluorooctane sulfonamide, FOSA) have also been consistently observed in human studies. In contrast, limited data indicate that human concentrations of PFOS and PFOA are increasing in China where the production of these substances has increased. Human concentrations of longer-chained perfluoroalkyl carboxylic acids (PFCAs) with 9-14 carbon atoms are generally increasing or show insignificant trends with too low power to detect a trend. For abiotic and biological environmental samples there are no clear patterns of declining trends. Most substances show mixed results, and a majority of the trends are insignificant with low power to detect a trend. Conclusions: For electrochemically derived PFASs, including PFOS and PFOA, most human studies in North America and Europe show consistent statistically significant declines. This contrasts with findings in wildlife and in abiotic environmental samples, suggesting that declining PFOS, PFOS-precursor and PFOA concentrations in humans likely resulted from removal of certain PFASs from commercial products including paper and board used in food packaging. Increasing concentrations of long-chain PFCAs in most matrices, and in most regions, is likely due to increased use of alternative PFASs. Continued temporal trend monitoring in the environment with well-designed studies with high statistical power are necessary to evaluate the effectiveness of past and continuing regulatory mitigation measures. For humans, more temporal trend studies are needed in regions where manufacturing is most intense, as the one human study available in China is much different than in North America or Europe. Â© 2018 The Author(s).</t>
  </si>
  <si>
    <t>Environmental Evidence</t>
  </si>
  <si>
    <t>&lt;a href='https://dx.doi.org/10.1186/s13750-017-0114-y
' target='_blank'&gt;10.1186/s13750-017-0114-y
&lt;/a&gt;</t>
  </si>
  <si>
    <t>Tillage intensity affects total SOC stocks in boreo-temperate regions only in the topsoilâ€”A systematic review using an ESM approach</t>
  </si>
  <si>
    <t>Meurer, K.H.E.; Haddaway, N.R.; Bolinder, M.A.; KÃ¤tterer, T.</t>
  </si>
  <si>
    <t>Shifting from high intensity (HT) to intermediate intensity (IT) or no tillage (NT) practices has been credited as being a promising agricultural management option towards climate change mitigation due to carbon (C) sequestration in the soil. The consequences of conversion from HT to mainly NT on soil organic carbon (SOC) have been subject to a number of meta-analyses revealing either a positive or non-significant effect. In this study, we used the equivalent soil mass (ESM) approach to evaluate SOC stock changes following the conversion from HT to IT and NT considering studies compiled within a systematic review. In order to maximize the use of available evidence, we used different substitution methods for imputing missing information on the variance of both SOC and bulk density (Ïb). Based on a total of 101 long-term field trials (&amp;gt; 10 years), the positive effect of IT and NT compared to HT was found to be limited to the topsoil (0â€“30 cm depth). Estimated SOC stock increases for this particular depth ranged from 3.22 Â± 1.48 to 3.50 Â± 1.60 (HT vs. IT) and 4.19 Â± 1.82 to 4.23 Â± 1.92 Mg haâˆ’ 1 (HT vs. NT). Calculating stocks based on fixed depth layers and without consideration of the equivalent soil mass, respectively, resulted in an overestimation of the increase with 15 (HT vs. IT) and 47% (HT vs. NT and IT vs. NT). Due to shallow sampling depth, HT vs. IT and IT vs. NT comparisons were limited to 0â€“30 cm depth, but the effect of HT to NT conversion could also be determined for 0â€“60 cm. The results indicate that the NT sequestration potential is overvalued when neglecting deeper depths, since the SOC storage capacity was reduced to &amp;lt; 0.10 Mg haâˆ’ 1 yrâˆ’ 1. No linear relation between relative SOC stock changes and climate, soil, and cropping systems was found. Â© 2018 Elsevier B.V.</t>
  </si>
  <si>
    <t>Earth-Science Reviews</t>
  </si>
  <si>
    <t>&lt;a href='https://dx.doi.org/10.1016/j.earscirev.2017.12.015
' target='_blank'&gt;10.1016/j.earscirev.2017.12.015
&lt;/a&gt;</t>
  </si>
  <si>
    <t>Diverse effects of invasive ecosystem engineers on marine biodiversity and ecosystem functions: A global review and meta-analysis</t>
  </si>
  <si>
    <t>Guy-Haim, T.; Lyons, D.A.; Kotta, J.; Ojaveer, H.; QueirÃ³s, A.M.; Chatzinikolaou, E.; Arvanitidis, C.; Como, S.; Magni, P.; Blight, A.J.; Orav-Kotta, H.; Somerfield, P.J.; Crowe, T.P.; Rilov, G.</t>
  </si>
  <si>
    <t>Invasive ecosystem engineers (IEE) are potentially one of the most influential types of biological invaders. They are expected to have extensive ecological impacts by altering the physicalâ€“chemical structure of ecosystems, thereby changing the rules of existence for a broad range of resident biota. To test the generality of this expectation, we used a global systematic review and meta-analysis to examine IEE effects on the abundance of individual species and communities, biodiversity (using several indices) and ecosystem functions, focusing on marine and estuarine environments. We found that IEE had a significant effect (positive and negative) in most studies testing impacts on individual species, but the overall (cumulative) effect size was small and negative. Many individual studies showed strong IEE effects on community abundance and diversity, but the direction of effects was variable, leading to statistically non-significant overall effects in most categories. In contrast, there was a strong overall effect on most ecosystem functions we examined. IEE negatively affected metabolic functions and primary production, but positively affected nutrient flux, sedimentation and decomposition. We use the results to develop a conceptual model by highlighting pathways whereby IEE impact communities and ecosystem functions, and identify several sources of research bias in the IEE-related invasion literature. Only a few of the studies simultaneously quantified IEE effects on community/diversity and ecosystem functions. Therefore, understanding how IEE may alter biodiversityâ€“ecosystem function relationships should be a primary focus of future studies of invasion biology. Moreover, the clear effects of IEE on ecosystem functions detected in our study suggest that scientists and environmental managers ought to examine how the effects of IEE might be manifested in the services that marine ecosystems provide to humans. Â© 2017 John Wiley &amp; Sons Ltd</t>
  </si>
  <si>
    <t>Global Change Biology</t>
  </si>
  <si>
    <t>&lt;a href='https://dx.doi.org/10.1111/gcb.14007
' target='_blank'&gt;10.1111/gcb.14007
&lt;/a&gt;</t>
  </si>
  <si>
    <t>Manipulating ungulate herbivory in temperate and boreal forests: Effects on vegetation and invertebrates. A systematic review</t>
  </si>
  <si>
    <t>Bernes, C.; Macura, B.; Jonsson, B.G.; Junninen, K.; MÃ¼ller, J.; SandstrÃ¶m, J.; LÃµhmus, A.; Macdonald, E.</t>
  </si>
  <si>
    <t>Background: Livestock grazing and 'overabundance' of large wild herbivores in forested areas have long been perceived as conflicting with the aims of both silviculture and forest conservation; however, certain kinds of herbivory can help to maintain habitat values in forest ecosystems. Management of mammalian herbivory in protected forests can, therefore, be a critical tool for biodiversity conservation. The primary aim of this systematic review was to examine how forest vegetation and invertebrates are affected by manipulation of the grazing/browsing pressure by livestock or wild ungulates. The ultimate purpose was to investigate whether such manipulation is useful for conserving or restoring biodiversity in forest set-asides. Methods: We considered studies of manipulated ungulate herbivory in forests anywhere within the boreal and temperate zones, not only in protected areas but also in production forest. Non-intervention or alternative levels of intervention were used as comparators. Relevant outcomes included abundance, diversity and composition of plants and invertebrates, tree regeneration, and performance of focal/target species. Studies were mainly selected from a recent systematic map of the evidence on biodiversity effects of forest management relevant to protected areas. Additional studies were identified through updated searches online and in bibliographies of existing reviews. Relevant studies were critically appraised, and studies with low or unclear validity were excluded from the review. Quantitative outcomes were extracted from 103 articles, and summary effect sizes were derived by meta-analysis. Results: Most of the 144 studies included in the review had been conducted in North America, Europe or Australia/New Zealand. The intervention most commonly studied was experimental exclusion (or enclosure) of wild and/or domestic ungulates by fencing. Other studies examined culling of wild ungulates or compared forests long grazed by livestock to ungrazed forests. Effects on vegetation and invertebrates were reported in 135 and 23 of the studies, respectively. We found negative responses to herbivory in the abundance of understorey vegetation as a whole, woody understorey and bryophytes, and also in the species richness of woody understorey vegetation, whereas the richness of forbs and bryophytes responded positively. Several effects depended on ungulate origins: Understorey abundance responded negatively to livestock and to ungulates introduced into the wild, but not to native ones. In contrast, understorey species richness responded positively to livestock but not to wild ungulates. The duration and intensity of herbivory had few significant effects on vegetation - exceptions included woody understorey abundance and richness, which decreased with increasing duration and intensity, respectively. Among invertebrates we found negative responses to herbivory in the abundance of lepidopterans and spiders, but no significant effects on species richness. Conclusions: Our review revealed a large body of high-validity experimental studies on impacts of ungulate herbivory in forests. This evidence confirmed that manipulation of such herbivory is often highly influential on tree regeneration and on the abundance, diversity and composition of understorey vegetation. Nevertheless, we also identified important knowledge gaps - we found few studies of boreal areas, long-term herbivory effects, impacts on bryophytes, lichens and invertebrates, and effects of manipulation less radical than total exclusion of ungulates. Â© 2018 The Author(s).</t>
  </si>
  <si>
    <t>&lt;a href='https://dx.doi.org/10.1186/s13750-018-0125-3
' target='_blank'&gt;10.1186/s13750-018-0125-3
&lt;/a&gt;</t>
  </si>
  <si>
    <t>The health benefits of the great outdoors: A systematic review and meta- analysis of greenspace exposure and health outcomes</t>
  </si>
  <si>
    <t>Twohig-Bennett, Caoimhe; Jones, Andy</t>
  </si>
  <si>
    <t>Background: The health benefits of greenspaces have demanded the attention of policymakers since the 1800s. Although much evidence suggests greenspace exposure is beneficial for health, there exists no systematic review and meta-analysis to synthesise and quantify the impact of greenspace on a wide range of health outcomes. Objective: To quantify evidence of the impact of greenspace on a wide range of health outcomes. Methods: We searched five online databases and reference lists up to January 2017. Studies satisfying a priori eligibility criteria were evaluated independently by two authors. Results: We included 103 observational and 40 interventional studies investigating similar to 100 health outcomes. Meta-analysis results showed increased greenspace exposure was associated with decreased salivary cortisol -0.05 (95% CI -0.07, -0.04), heart rate -2.57 (95% CI -4.30, -0.83), diastolic blood pressure -1.97 (95% CI -3.45, -0.19), HDL cholesterol -0.03 (95% CI -0.05, &lt; -0.01), low frequency heart rate variability_(HRV)_-0.06 (95% CI -0.08, -0.03) and increased high frequency HRV 91.87 (95% CI 50.92, 132.82), as well as decreased risk of preterm birth 0.87 (95% CI 0.80, 0.94), type II diabetes 0.72 (95% CI 0.61, 0.85), all-cause mortality 0.69 (95% CI 0.55, 0.87), small size for gestational age 0.81 (95% CI 0.76, 0.86), cardiovascular mortality 0.84 (95% CI 0.76, 0.93), and an increased incidence of good self-reported health 1.12 (95% CI 1.05, 1.19). Incidence of stroke, hypertension, dyslipidaemia, asthma, and coronary heart disease were reduced. For several non-pooled health outcomes, between 66.7% and 100% of studies showed health-denoting associations with increased greenspace exposure including neurological and cancer-related outcomes, and respiratory mortality. Conclusions: Greenspace exposure is associated with numerous health benefits in intervention and observational studies. These results are indicative of a beneficial influence of greenspace on a wide range of health outcomes. However several meta-analyses results are limited by poor study quality and high levels of heterogeneity. Green prescriptions involving greenspace use may have substantial benefits. Our findings should encourage practitioners and policymakers to give due regard to how they can create, maintain, and improve existing accessible greenspaces in deprived areas. Furthermore the development of strategies and interventions for the utilisation of such greenspaces by those who stand to benefit the most.</t>
  </si>
  <si>
    <t>ENVIRONMENTAL RESEARCH</t>
  </si>
  <si>
    <t>&lt;a href='https://dx.doi.org/10.1016/j.envres.2018.06.030' target='_blank'&gt;10.1016/j.envres.2018.06.030&lt;/a&gt;</t>
  </si>
  <si>
    <t>The relationship between greenspace and the mental wellbeing of adults: A systematic review</t>
  </si>
  <si>
    <t>Houlden, Victoria; Weich, Scott; de Albuquerque, Joao Porto; Jarvis, Stephen; Rees, Karen</t>
  </si>
  <si>
    <t>Introduction The view that interacting with nature enhances mental wellbeing is commonplace, despite a dearth of evidence or even agreed definitions of `nature'. The aim of this review was to systematically appraise the evidence for associations between greenspace and mental wellbeing, stratified by the different ways in which greenspace has been conceptualised in quantitative research. Methods We undertook a comprehensive database search and thorough screening of articles which included a measure of greenspace and validated mental wellbeing tool, to capture aspects of hedonic and/or eudaimonic wellbeing. Quality and risk of bias in research were assessed to create grades of evidence. We undertook detailed narrative synthesis of the 50 studies which met the review inclusion criteria, as methodological heterogeneity precluded metaanalysis. Results Results of a quality assessment and narrative synthesis suggest associations between different greenspace characteristics and mental wellbeing. We identified six ways in which greenspace was conceptualised and measured: (i) amount of local-area greenspace; (ii) greenspace type; (iii) visits to greenspace; (iv) views of greenspace; (v) greenspace accessibility; and (vi) self-reported connection to nature. There was adequate evidence for associations between the amount of local-area greenspace and life satisfaction (hedonic wellbeing), but not personal flourishing (eudaimonic wellbeing). Evidence for associations between mental wellbeing and visits to greenspace, accessibility, and types of greenspace was limited. There was inadequate evidence for associations with views of greenspace and connectedness to nature. Several studies reported variation in associations between greenspace and wellbeing by life course stage, gender, levels of physically activity or attitudes to nature. Conclusions Greenspace has positive associations with mental wellbeing (particularly hedonic wellbeing), but the evidence is not currently sufficient or specific enough to guide planning decisions. Further studies are needed, based on dynamic measures of greenspace, reflecting access and uses of greenspace, and measures of both eudaimonic and hedonic mental wellbeing.</t>
  </si>
  <si>
    <t>PLOS ONE</t>
  </si>
  <si>
    <t>&lt;a href='https://dx.doi.org/10.1371/journal.pone.0203000' target='_blank'&gt;10.1371/journal.pone.0203000&lt;/a&gt;</t>
  </si>
  <si>
    <t>ENVIRONMENTAL EVIDENCE</t>
  </si>
  <si>
    <t>How does roadside vegetation management affect the diversity of vascular plants and invertebrates? A systematic review</t>
  </si>
  <si>
    <t>Jakobsson, Simon; Bernes, Claes; Bullock, James M.; Verheyen, Kris; Lindborg, Regina</t>
  </si>
  <si>
    <t>Background: With appropriate management, based on vegetation removal that reverses late-successional vegetation stages, roadsides can support high levels of biodiversity. However, current recommendations for roadside management to conserve or restore biodiversity are largely based on research on non-roadside grassland habitats, and much of the evidence on how roadside management practices affect biodiversity is found in non-peer-reviewed grey literature. Therefore, based on suggestions from key stakeholders and an initial systematic map that identified 97 studies on how biodiversity is affected by vegetation removal on roadsides, we conducted a full systematic review of the effects on plant and invertebrate diversity of disturbance-based maintenance of roadsides. Methods: The review was restricted to effects of non-chemical interventions such as mowing, burning, grazing and mechanical shrub removal. Studies were selected from the systematic map and from an updated search for more recent literature using a priori eligibility criteria. Relevant articles were subject to critical appraisal of clarity and susceptibility to bias, and studies with low or unclear validity were excluded from the review. Data on species richness, species diversity and abundance of functional groups were extracted together with metadata on site properties and other potential effect modifiers. Results from the 54 included studies were summarised in a narrative synthesis, and impacts of mowing practices on the total species richness and diversity of plants and on the abundance of forbs, graminoids and woody plants were quantitatively analysed using t tests of study-level effect ratios. Results: Nearly all of the 54 studies included in the review were conducted in Europe (29) or North America (24). The vast majority of studies (48) examined impacts of mowing. Effects on vascular plants were reported in 51 studies, whereas 8 of the studies reported on invertebrates. Quantitative analysis of plant species richness and species diversity showed that mowing effects were dependent on the interplay between mowing frequency and hay removal. Thus, there were no statistically significant overall effects of mowing vs. no mowing, frequency of mowing, timing of mowing or hay removal. However, species richness was higher in roadsides mowed once or twice per year with hay removal than in unmown roadsides, and positively affected by mowing twice compared to once per year. Similar, but less pronounced, effects were found for plant species diversity. In addition, mowing had a negative impact on woody plant abundance, and increased mowing frequency had a negative impact on graminoid abundance. The few studies on invertebrates showed effects that diverged across taxon groups, and there was not enough data for quantitative analysis of these results. Conclusions: The results provide evidence on the effects of mowing on plant species richness. To increase plant species richness, roadsides should be mowed each year, preferably twice per year, and hay should be removed after each cutting. The review also identifies large knowledge gaps concerning roadside management and its effects on biodiversity, especially regarding invertebrates. Hence, this systematic review provides not only a valuable basis for evidence-based management but also guidance for future research on this topic, essential to inform management of road networks for biodiversity conservation.</t>
  </si>
  <si>
    <t>&lt;a href='https://dx.doi.org/10.1186/s13750-018-0129-z' target='_blank'&gt;10.1186/s13750-018-0129-z&lt;/a&gt;</t>
  </si>
  <si>
    <t>Spotted Owls and forest fire: a systematic review and meta-analysis of the evidence</t>
  </si>
  <si>
    <t>Lee, Derek E.</t>
  </si>
  <si>
    <t>Forest and Spotted Owl management documents often state that severe wildfire is a cause of recent declines in populations of Spotted Owls and that mixed-severity fires (5-70% of burned area in high severity patches with &gt;75% mortality of dominant vegetation) pose a primary threat to Spotted Owl population viability. This systematic review and meta-analysis summarize all available scientific literature on the effects of wildfire on Spotted Owl demography and ecology from studies using empirical data to answer the question: How does fire, especially recent mixed-severity fires with representative patches of high-severity burn within their home ranges, affect Spotted Owl foraging habitat selection, demography, and site occupancy parameters? Fifteen papers reported 50 effects from fire that could be differentiated from post-fire logging. Meta-analysis of mean standardized effects (I ledge's d) found only one parameter was significantly different from zero, a significant positive foraging habitat selection for low-severity burned forest. Multi-level mixed effects meta-regressions (hierarchical models) of I ledge's d against percent of study area burned at high severity and time since fire found the following: a negative correlation of occupancy with time since fire; a positive effect on recruitment immediately after the fire, with the effect diminishing with time since fire; reproduction was positively correlated with the percent of high-severity fire in owl territories; and positive selection for foraging in low- and moderate-severity burned forest, with high-severity burned forest used in proportion to its availability, but not avoided. Meta-analysis of variation found significantly greater variation in parameters from burned sites relative to unburned, with specifically higher variation in estimates of occupancy demography, and survival, and lower variation in estimates of selection probability for foraging habitat in low-severity burned forest. Spotted Owls were usually not significantly affected by mixed-severity fire, as 83% of all studies and 60% of all effects found no significant impact of fire on mean owl parameters. Contrary to current perceptions and recovery efforts for the Spotted Owl, mixed-severity fire does not appear to be a serious threat to owl populations; rather, wildfire has arguably more benefits than costs for Spotted Owls.</t>
  </si>
  <si>
    <t>ECOSPHERE</t>
  </si>
  <si>
    <t>&lt;a href='https://dx.doi.org/10.1002/ecs2.2354' target='_blank'&gt;10.1002/ecs2.2354&lt;/a&gt;</t>
  </si>
  <si>
    <t>Influence of technical maintenance measures on ecological status of agricultural lowland rivers - Systematic review and implications for river management</t>
  </si>
  <si>
    <t>Baczyk, Anna; Wagner, Maciej; Okruszko, Tomasz; Grygoruk, Mateusz</t>
  </si>
  <si>
    <t>Intensification of agriculture and ongoing urban sprawl exacerbate pressures on rivers. Small rivers in agricultural landscapes are especially exposed to excessive technical actions implemented in order to allow for harvesting river water for irrigation, draining agricultural water and receiving sewage. Regular dredging and macrophyte removal strongly interfere with the global need for preserving river biodiversity that allows agricultural lowland rivers to remain refuges for a variety of species, and-accordingly-to keep water bodies resilient for the benefit of society. In order to provide a comprehensive look at the influence of agricultural lowland river management on the ecological status of these water bodies, we conducted a literature review and a meta-analysis. For the structured literature review we selected 203 papers reflecting on the response of aquatic ecosystems to dredging and macrophyte management actions. The database of scientific contributions developed for our study consists of papers written by the authors from 33 countries (first authorship) addressing dredging, macrophyte removal, status of fish and macroinvertebrates as well as the general ecological status of lowland agricultural rivers. We revealed that 96% of the analyzed papers indicated unilateral, negative responses of aquatic ecosystems, particularly macroinvertebrates, ichthyofauna and macrophyte composition, to maintenance measures. We revealed that studies conducted in the European Union on the ecological status of rivers appeared to significantly increase in quantity after the implementation of the Water Framework Directive. Finally, we concluded that day-to-day management of lowland agricultural rivers requires revision in terms of compliance with environmental conservation requirements and the recurrent implementation of technical measures for river maintenance. (C) 2018 Elsevier B.V. All rights reserved.</t>
  </si>
  <si>
    <t>SCIENCE OF THE TOTAL ENVIRONMENT</t>
  </si>
  <si>
    <t>&lt;a href='https://dx.doi.org/10.1016/j_scitotenv.2018.01.235' target='_blank'&gt;10.1016/j_scitotenv.2018.01.235&lt;/a&gt;</t>
  </si>
  <si>
    <t>To what extent do mesophotic coral ecosystems and shallow reefs share species of conservation interest? A systematic review</t>
  </si>
  <si>
    <t>Laverick, Jack H.; Piango, Shanice; Andradi-Brown, Dominic A.; Exton, Dan A.; Bongaerts, Pim; Bridge, Tom C. L.; Lesser, Michael P.; Pyle, Richard L.; Slattery, Marc; Wagner, Daniel; Rogers, Alex D.</t>
  </si>
  <si>
    <t>Background: Globally, shallow-water coral reef biodiversity is at risk from a variety of threats, some of which may attenuate with depth. Mesophotic coral ecosystems (MCEs), occurring from 30 to 40 m and deeper in tropical locations, have been subject to a surge of research this century. Though a number of valuable narrative reviews exist, a systematic quantitative synthesis of published MCE studies is lacking. We conducted a systematic review to collate mesophotic research, including studies from the twentieth century to the present. We highlight current biases in research effort, regarding locations and subject matter, and suggest where more attention may be particularly valuable. Following a notable number of studies considering the potential for mesophotic reefs to act as refuges, it is important to know how comprehensive these sources of recruits and organisms capable of moving to shallow water reefs may be. Methods: We search seven sources of bibliographic data with two search strings, as well as personal libraries. Articles were included if they contained species presence data from both shallower and deeper than 30 m depth on tropical coral reefs. Studies were critically appraised based on the number of species identified and balanced sampling effort with depth. Maximum and minimum depths per species were extracted from each study, along with study region and taxon. We quantified the degree of community overlap between shallow tropical reefs (&lt;30 m) and reefs surveyed at the same locations below 30 m. Proportions of shallow species, across all studied taxa, observed deeper than 30 m were used to generate log odds ratios and passed to a mixed-effects model. Study location and taxon were included as effect modifiers. Funnel plots, regression tests, fail safe numbers, and analysis of a high validity subgroup contributed to sensitivity analyses and tests of bias. Results: Across all studies synthesised we found two-thirds of shallow species were present on mesophotic reefs. Further analysis by taxon and broad locations show that this pattern is influenced geographically and taxonomically. Community overlap was estimated as low as 26% and as high as 97% for some cases. Conclusions: There is clear support for the hypothesis that protecting mesophotic reefs will also help to conserve shallow water species. At the same time, it is important to note that this study does not address mesophotic-specialist communities, or the ecological forces which would permit refuge dynamics. As we limit our analysis to species only present above 30 m it is also possible diversity found exclusively deeper than 30 m warrants protection in its own right. Further research into relatively ignored taxa and geographic regions will help improve the design of protected areas in future.</t>
  </si>
  <si>
    <t>&lt;a href='https://dx.doi.org/10.1186/s13750-018-0127-1' target='_blank'&gt;10.1186/s13750-018-0127-1&lt;/a&gt;</t>
  </si>
  <si>
    <t>Offstream watering points for cattle: Protecting riparian ecosystems and improving water quality?</t>
  </si>
  <si>
    <t>Malan, J.-A.C.; Flint, N.; Jackson, E.L.; Irving, A.D.; Swain, D.L.</t>
  </si>
  <si>
    <t>A healthy riparian ecosystem is essential to maintain instream water quality, decrease stream bank erosion, increase bank stability and prevent soil loss within river systems, which in turn may affect coastal water quality. The presence of cattle within the riparian zone is a common feature of grazing ventures, but can negatively impact on the functionality of riparian ecosystems. Therefore, the provision of offstream watering points (OSWPs) as an alternative watering source for cattle may lessen or prevent the impact cattle have on the riparian zone. A systematic review was conducted to identify: 1) which factors influence how cattle use OSWPs, and 2) if the provision of an OSWP is an effective best management practice to reduce the time cattle spent in riparian zones, potentially limiting the impact cattle may have on instream water quality and riparian habitat particularly stream bank vegetation. A total of 37 from 1135 research papers satisfied the initial selection criteria for the review with seven providing sufficient information to conduct a meta-analysis. Out of the 37 papers a total of seven factors and five sub-factors influencing cattle's use of OSWPs were identified. There is evidence that OSWPs did reduce the time cattle spent in riparian zones, however with great variation (63.7%) among studies. The review further highlights that substantial knowledge gaps exist within the literature linking the interaction of cattle, OSWPs and riparian habitats indicating the need for further research. Â© 2018 Elsevier B.V.</t>
  </si>
  <si>
    <t>Agriculture, Ecosystems and Environment</t>
  </si>
  <si>
    <t>&lt;a href='https://dx.doi.org/10.1016/j.agee.2018.01.013' target='_blank'&gt;10.1016/j.agee.2018.01.013&lt;/a&gt;</t>
  </si>
  <si>
    <t>The effects of forest restoration on ecosystem carbon in western North America: A systematic review</t>
  </si>
  <si>
    <t>James, J.N.; Kates, N.; Kuhn, C.D.; Littlefield, C.E.; Miller, C.W.; Bakker, J.D.; Butman, D.E.; Haugo, R.D.</t>
  </si>
  <si>
    <t>Ecological restoration has become an overarching management paradigm for sustaining the health and resilience of forests across western North America. Restoration often involves mechanical thinning to promote development of complex habitats in moist, productive forests and mechanical thinning with prescribed fire to reduce fuels and restore natural disturbance regimes in dry, fire prone forests. This systematic review quantified the impact of restoration treatments on forest ecosystem carbon (C) stocks and identified factors that moderate treatment effects across spatial and temporal scales. Our review process identified 73 studies to be included for analysis, from which we calculated 482 estimates of treatment effect size. We found that restoration treatments significantly reduce C. Prescribed fire had larger impacts on belowground than aboveground carbon pools, while thinning and combined treatments had larger impacts on aboveground pools. The available literature is highly skewed toward shorter timescales (&lt;25 years after treatment), small spatial scales, and is geographically concentrated: 41% of estimated effect sizes came from studies in the Sierra Nevada. Thinning had similar effects on forest carbon in dry forests and moist forests. The relative magnitude of total C losses was significantly less from simulation than empirical studies, although simulations also mostly evaluated long-term impacts (&gt;75 years after treatment) while empirical studies mostly looked at short term (&lt;25 year) effects. Post-treatment wildfire significantly reduced the percentage of carbon lost relative to controls in the aboveground pool. Long-term, treated stands only recovered to control levels of carbon when wildfire was present. Returns on the carbon debt imposed by thinning and prescribed fire depend on the nuances of the treatments themselves but may also depend upon treatment intensity and the frequency and intensity of future wildfire. Ecological restoration in forests across the western US has to carefully balance the budget of ecosystem carbon with competing objectives such as improved wildlife habitat, reduced risk of severe wildfire, and other ecosystem services. Â© 2018 Elsevier B.V.</t>
  </si>
  <si>
    <t>Forest Ecology and Management</t>
  </si>
  <si>
    <t>&lt;a href='https://dx.doi.org/10.1016/j.foreco.2018.07.029' target='_blank'&gt;10.1016/j.foreco.2018.07.029&lt;/a&gt;</t>
  </si>
  <si>
    <t>A review of conservation agriculture research in South Africa</t>
  </si>
  <si>
    <t>Swanepoel, C.M.; Swanepoel, L.H.; Smith, H.J.</t>
  </si>
  <si>
    <t>Conservation agriculture (CA) is advocated as a sustainable farming method to improve soil health, increase crop yields and food security, while reducing input costs. In South Africa, a country with low rainfall, limited agricultural lands and a large smallholder farming community, implementing CA is imperative. To investigate the research status of CA in South Africa, a systematic review of available literature was conducted. Conservation agriculture initiatives as captured in the form of peer-reviewed publications, reports, dissertations, proceedings and projects were collected. Relevant data, such as location, type of research, CA treatments implemented, duration of interventions, main results, limitations and challenges were recorded. Most literature were in the form of peer-reviewed publications (45%). The CA interventions mostly occurred as researcher-managed field trials (60%), followed by farmer-led trials. While the interventions were fairly scattered throughout the country, there was a poor correlation between major crop-producing areas and research focus. Conservation agriculture interventions generally had a positive effect on soil properties and crop yield. Important limitations include poor reporting, short trial periods and insufficient data collection. Local research involving farmers is needed to support best-management practices for different agro-ecological zones. Â© 2018, Â© 2018 Southern African Plant &amp; Soil Sciences Committee.</t>
  </si>
  <si>
    <t>South African Journal of Plant and Soil</t>
  </si>
  <si>
    <t>&lt;a href='https://dx.doi.org/10.1080/02571862.2017.1390615' target='_blank'&gt;10.1080/02571862.2017.1390615&lt;/a&gt;</t>
  </si>
  <si>
    <t>A systematic evidence review of the effect of climate change on malaria in Iran</t>
  </si>
  <si>
    <t>Babaie, J.; Barati, M.; Azizi, M.; Ephtekhari, A.; Sadat, S. J.</t>
  </si>
  <si>
    <t>Climate is an effective factor in the ecological structure which plays an important role in control and outbreak of the diseases caused by biological factors like malaria. With regard to the occurring climatic change, this study aimed to review the effects of climate change on malaria in Iran. In this systematic review, Cochrane, PubMed and ScienceDirect (as international databases), SID and Magiran as Persian databases were investigated through MESH keywords including climate change, global warming, malaria, Anopheles, and Iran. The related articles were screened and finally their results were extracted using data extraction sheets. Totally 41 papers were resulted through databases searching process. Finally 14 papers which met inclusion criteria were included in data extraction stage. The findings indicated that Anopheles mosquitoes are present at least in 115 places in Iran; they are compatible with climatic zones of Iran. Malaria and it's vectors are affected by climate change. Temperature, precipitation, relative humidity, wind intensity and direction are the most important climatic factors affecting the growth and proliferation of Anopheles, Plasmodium and the prevalence of malaria. The transmission of malaria in Iran is associated with the climatic factors of temperature, rainfall, and humidity. Therefore, with regard to the occurring climatic change, the incidence of the disease may also change which needs to be taken into consideration while planning of malaria control.</t>
  </si>
  <si>
    <t>Journal of Parasitic Diseases</t>
  </si>
  <si>
    <t>&lt;a href='https://dx.doi.org/10.1007/s12639-018-1017-8' target='_blank'&gt;10.1007/s12639-018-1017-8&lt;/a&gt;</t>
  </si>
  <si>
    <t>A systematic review of the socio-economic impacts of large-scale tree plantations, worldwide</t>
  </si>
  <si>
    <t>MalkamÃ¤ki, A.; D'Amato, D.; Hogarth, N. J.; Kanninen, M.; Pirard, R.; Toppinen, A.; Zhou, Wen</t>
  </si>
  <si>
    <t>Since their widespread introduction in the 1980s, large-scale tree plantations have seen contestations over their socio-economic impacts. With the establishment of new plantations on the rise, a review of the literature examining their impacts on local communities is needed to inform policies and practices. In this systematic review, we followed an a priori protocol to reduce the selection biases inherent to conventional literature reviews, and considered both grey and peer-reviewed literature. Of the 20,450 studies identified in our literature search, only 92 studies met our predefined inclusion criteria. However, only 22 studies presented a clear comparator and considered confounding factors in their analysis. Of the 251 impacts identified in this sample, most impacts across the nine categories were characterised as predominantly negative impacts attributed to large-scale tree plantations. Impacts on employment (22% of reported impacts/of which 41% predominantly negative), land (21%/81%), livelihoods (12%/48%) and the often intertwined social impacts (20%/69%) were the most commonly considered categories, within which a majority of studies agreed on the impact dynamics when in similar contexts, resembling the dynamics observed in other large-scale land-based investments. Most impacts were reported from Southeast Asia (34% of reported impacts), South America (29%), Africa (23%) and Australasia (12%). We corroborate that costs of large-scale tree plantations for residents tend to be front-loaded, especially when plantations have displaced customary land uses, and possible benefits to accrue over time, moderated by the emergence of local processing and complementary livelihood activities. However, given the methodological inconsistencies in our sample and the under-representation of areas known to have undergone plantation development, strong global evidence on the long-term socio-economic impacts of large-scale tree plantations remains limited.</t>
  </si>
  <si>
    <t>Global Environmental Change</t>
  </si>
  <si>
    <t>&lt;a href='https://dx.doi.org/10.1016/j.gloenvcha.2018.09.001' target='_blank'&gt;10.1016/j.gloenvcha.2018.09.001&lt;/a&gt;</t>
  </si>
  <si>
    <t>Research Progress on Changes in Land Use and Land Cover in the Western Himalayas (India) and Effects on Ecosystem Services</t>
  </si>
  <si>
    <t>Mondal, P. P.; Zhang, Y. L.</t>
  </si>
  <si>
    <t>Western Himalaya is an important region in terms of its enriched biodiversity and immense ecosystem services (ESS). However, its biodiversity and ESS are under tremendous pressure from rapid population growth, developmental activities, unplanned urbanization, agricultural expansion, climate change, and the associated changes in land use and land cover (LULC). This study provides a systematic review of the composition and pattern of LULC (from existing literature) and the effects of LULC change on various ESS provided by the western Himalayan ecosystems. Despite being such a significant area, data and studies concerning the impacts of LULC change on the spatial distribution of ESS, focused particularly on the western Himalayan region are inadequately reported. Most existing studies indicate a general decrease in forest cover and an increase in forest fragmentation along with generally increasing trends in built-up areas, croplands, and barren lands. These results imply ecosystem degradation and a reduction in the potential for the sustainable flow of ESS from this region. In this respect, this study suggests that quantification and spatial mapping of ESS in the western Himalayan region is conducted.</t>
  </si>
  <si>
    <t>Sustainability</t>
  </si>
  <si>
    <t>&lt;a href='https://dx.doi.org/10.3390/su10124504' target='_blank'&gt;10.3390/su10124504&lt;/a&gt;</t>
  </si>
  <si>
    <t>Attention Restoration Theory II: a systematic review to clarify attention processes affected by exposure to natural environments</t>
  </si>
  <si>
    <t>Stevenson, M. P.; Schilhab, T.; Bentsen, P.</t>
  </si>
  <si>
    <t>Attention Restoration Theory (ART) predicts exposure to natural environments may lead to improved cognitive performance through restoration of a limited cognitive resource, directed attention. A recent review by Ohly and colleagues (2016) uncovered substantial ambiguity surrounding details of directed attention and how cognitive restoration was tested. Therefore, an updated systematic review was conducted to identify relevant cognitive domains from which to describe elements of directed attention sensitive to the restoration effect. Forty-two articles that tested natural environments or stimuli against a suitable control, and included an objective measure of cognitive performance, had been published since July 2013. Articles were subjected to screening procedures and quality appraisal. Random effects meta-analyses were performed to calculate pooled effect sizes across 8 cognitive domains using data from 49 individual outcome measures. Results showed that working memory, cognitive flexibility, and to a less-reliable degree, attentional control, are improved after exposure to natural environments, with low to moderate effect sizes. Moderator analyses revealed that actual exposures to real environments may enhance the restoration effect within these three domains, relative to virtual exposures; however, this may also be due to differences in the typical lengths of exposure. The effect of a participants' restoration potential, based upon diagnosis or fatigue-induction, was less clear. A new framework is presented to qualify the involvement of directed attention-related processes, using examples of tasks from the three cognitive domains found to be sensitive to the restoration effect. The review clarifies the description of cognitive processes sensitive to natural environments, using current evidence, while exploring aspects of protocol that appear influential to the strength of the restoration effect.</t>
  </si>
  <si>
    <t>Journal of Toxicology and Environmental Health-Part B-Critical Reviews</t>
  </si>
  <si>
    <t>&lt;a href='https://dx.doi.org/10.1080/10937404.2018.1505571' target='_blank'&gt;10.1080/10937404.2018.1505571&lt;/a&gt;</t>
  </si>
  <si>
    <t>The response of the marine nitrogen cycle to ocean acidification</t>
  </si>
  <si>
    <t>Wannicke, N.; Frey, C.; Law, C. S.; Voss, M.</t>
  </si>
  <si>
    <t>Ocean acidification (OA), arising from the influx of anthropogenically generated carbon, poses a massive threat to the ocean ecosystems. Our knowledge of the effects of elevated anthropogenic CO2 in marine waters and its effect on the performance of single species, trophic interactions, and ecosystems is increasing rapidly. However, our understanding of the biogeochemical cycling of nutrients such as nitrogen is less advanced and lacks a comprehensive overview of how these processes may change under OA. We conducted a systematic review and meta-analysis of eight major nitrogen transformation processes incorporating 49 publications to synthesize current scientific understanding of the effect of OA on nitrogen cycling in the future ocean by 2100. The following points were identified by our meta-analysis: (a) Diazotrophic nitrogen fixation is likely enhanced by 29% +/- 4% under OA; (b) species- and strain-specific responses of nitrogen fixers to OA were detectable, which may result in alterations in microbial community composition in the future ocean; (c) nitrification processes were reduced by a factor of 29% +/- 10%; (d) declines in nitrification rates were not reflected by nitrifier abundance; and (e) contrasting results in unispecific culture experiments versus natural communities were apparent for nitrogen fixation and denitrification. The net effect of the nitrogen cycle process responses also suggests there may be a shift in the relative nitrogen pools, with excess ammonium originating from CO2-fertilized diazotrophs. This regenerated inorganic nitrogen may recycle in the upper water column increasing the relative importance of the ammonium-fueled regenerated production. However, several feedback mechanisms with other chemical cycles, such as oxygen, and interaction with other climate change stressors may counteract these findings. Finally, our review highlights the shortcomings and gaps in current understanding of the potential changes in nitrogen cycling under future climate and emphasizes the need for further ecosystem studies.</t>
  </si>
  <si>
    <t>&lt;a href='https://dx.doi.org/10.1111/gcb.14424' target='_blank'&gt;10.1111/gcb.14424&lt;/a&gt;</t>
  </si>
  <si>
    <t>Dissecting the null model for biological invasions: A meta-analysis of the propagule pressure effect</t>
  </si>
  <si>
    <t>Cassey, P.; Delean, S.; Lockwood, J.L.; Sadowski, J.S.; Blackburn, T.M.</t>
  </si>
  <si>
    <t>A consistent determinant of the establishment success of alien species appears to be the number of individuals that are introduced to found a population (propagule pressure), yet variation in the form of this relationship has been largely unexplored. Here, we present the first quantitative systematic review of this form, using Bayesian meta-analytical methods. The relationship between propagule pressure and establishment success has been evaluated for a broad range of taxa and life histories, including invertebrates, herbaceous plants and long-lived trees, and terrestrial and aquatic vertebrates. We found a positive mean effect of propagule pressure on establishment success to be a feature of every hypothesis we tested. However, establishment success most critically depended on propagule pressures in the range of 10â€“100 individuals. Heterogeneity in effect size was associated primarily with different analytical approaches, with some evidence of larger effect sizes in animal rather than plant introductions. Conversely, no variation was accounted for in any analysis by the scale of study (field to global) or methodology (observational, experimental, or proxy) used. Our analyses reveal remarkable consistency in the form of the relationship between propagule pressure and alien population establishment success. Â© 2018 Cassey et al.</t>
  </si>
  <si>
    <t>PLoS Biology</t>
  </si>
  <si>
    <t>&lt;a href='https://dx.doi.org/10.1371/journal.pbio.2005987' target='_blank'&gt;10.1371/journal.pbio.2005987&lt;/a&gt;</t>
  </si>
  <si>
    <t>Response of benthic fauna to experimental bottom fishing: A global meta-analysis</t>
  </si>
  <si>
    <t>Sciberras, M.; Hiddink, J. G.; Jennings, S.; Szostek, C. L.; Hughes, K. M.; Kneafsey, B.; Clarke, L. J.; Ellis, N.; Rijnsdorp, A. D.; McConnaughey, R. A.; Hilborn, R.; Collie, J. S.; Pitcher, C. R.; Amoroso, R. O.; Parma, A. M.; Suuronen, P.; Kaiser, M. J.</t>
  </si>
  <si>
    <t>Bottom-contact fishing gears are globally the most widespread anthropogenic sources of direct disturbance to the seabed and associated biota. Managing these fishing disturbances requires quantification of gear impacts on biota and the rate of recovery following disturbance. We undertook a systematic review and meta-analysis of 122 experiments on the effects-of-bottom fishing to quantify the removal of benthos in the path of the fishing gear and to estimate rates of recovery following disturbance. A gear pass reduced benthic invertebrate abundance by 26% and species richness by 19%. The effect was strongly gear-specific, with gears that penetrate deeper into the sediment having a significantly larger impact than those that penetrate less. Sediment composition (% mud and presence of biogenic habitat) and the history of fishing disturbance prior to an experimental fishing event were also important predictors of depletion, with communities in areas that were not previously fished, predominantly muddy or biogenic habitats being more strongly affected by fishing. Sessile and low mobility biota with longer life-spans such as sponges, soft corals and bivalves took much longer to recover after fishing (&gt;3 year) than mobile biota with shorter life-spans such as polychaetes and malacostracans (&lt;1 year). This meta-analysis provides insights into the dynamics of recovery. Our estimates of depletion along with estimates of recovery rates and large-scale, high-resolution maps of fishing frequency and habitat will support more rigorous assessment of the environmental impacts of bottom-contact gears, thus supporting better informed choices in trade-offs between environmental impacts and fish production.</t>
  </si>
  <si>
    <t>Fish and Fisheries</t>
  </si>
  <si>
    <t>&lt;a href='https://dx.doi.org/10.1111/faf.12283' target='_blank'&gt;10.1111/faf.12283&lt;/a&gt;</t>
  </si>
  <si>
    <t>The effectiveness of non-native fish removal techniques in freshwater ecosystems: a systematic review</t>
  </si>
  <si>
    <t>Rytwinski, T.; Taylor, J. J.; Donaldson, L. A.; Britton, J. R.; Browne, D. R.; Gresswell, R. E.; Lintermans, M.; Prior, K. A.; Pellatt, M. G.; Vis, C.; Cooke, S. J.</t>
  </si>
  <si>
    <t>In aquatic systems, biological invasions can result in adverse ecological effects. Management techniques available for non-native fish removal programs (including eradication and population size control) vary widely, but include chemicals, harvest regimes, physical removal, or biological control. For management agencies, deciding on what non-native fish removal program to use has been challenging because there is little reliable information about the relative effectiveness of these measures in controlling or eradicating non-native fish. We conducted a systematic review, including a critical appraisal of study validity, to assess the effectiveness of different non-native fish removal methods and to identify the factors that influence the overall success rate of each type of method. We found 95 relevant studies, generating 158 data sets. The evidence base was dominated by poorly documented studies with inadequate experimental designs (76% of removal projects). When the management goal was non-native fish eradication, chemical treatments were relatively successful (antimycin 89%; rotenone 75%) compared with other interventions. Electrofishing and passive removal measure studies indicated successful eradication was possible (58% each) but required intensive effort and multiple treatments over a number of years. Of these studies with sufficient information, electrofishing had the highest success for population size control (56% of data sets). Overall, inadequate data quality and completeness severely limited our ability to make strong conclusions about the relationships between non-native fish abundance and different methods of eradication and population control and the factors influencing the overall success rate of each method. Our review highlights that there is considerable scope for improving our evaluations of non-native fish removal methods. It is recommended that programs should have explicitly stated objectives, better data reporting, and study designs that (when possible and appropriate) incorporate replicated and controlled investigations with rigorous, long-term quantitative monitoring. Future research on the effectiveness of non-native fish removal methods should focus on: (i) the efficacy of existing or potentially new removal measures in larger, more complex environments; (ii) a broader range of removal measures in general; and (iii) phenotypic characteristics of individual fish within a population that fail to be eradicated or controlled.</t>
  </si>
  <si>
    <t>Environmental Reviews</t>
  </si>
  <si>
    <t>&lt;a href='https://dx.doi.org/10.1139/er-2018-0049' target='_blank'&gt;10.1139/er-2018-0049&lt;/a&gt;</t>
  </si>
  <si>
    <t>International Journal of Environmental Research and Public Health</t>
  </si>
  <si>
    <t>Effects of boat traffic and mooring infrastructure on aquatic vegetation: A systematic review and meta-analysis</t>
  </si>
  <si>
    <t>Sagerman, J.; Hansen, J.P.; WikstrÃ¶m, S.A.</t>
  </si>
  <si>
    <t>Sustainable management of coastal and inland water areas requires knowledge of how tourism and recreation affects the ecosystems. Here, we present the first systematic review and meta-analysis to quantify to what extent recreational boat traffic and infrastructure for mooring affect the abundance of submerged vegetation on soft bottoms. Our systematic search yielded 25 studies containing data on effects of boat traffic, docks and mooring buoys on vegetation abundance. The abundance below docks was on average 18% of that in controls, and areas with boat traffic had on average 42% of the abundance in control areas. Mooring buoys often created scour areas without vegetation. However, the effects were variable and there were too few studies to test the reasons for this variability. We conclude that boating can cause significant declines in submerged vegetation but that informed management of boat traffic and improved design of docks and buoys can reduce negative impacts. Â© 2019, The Author(s).</t>
  </si>
  <si>
    <t>Ambio</t>
  </si>
  <si>
    <t>&lt;a href='https://dx.doi.org/10.1007/s13280-019-01215-9' target='_blank'&gt;10.1007/s13280-019-01215-9&lt;/a&gt;</t>
  </si>
  <si>
    <t>The effectiveness of spawning habitat creation or enhancement for substrate-spawning temperate fish: a systematic review</t>
  </si>
  <si>
    <t>Taylor, J. J.; Rytwinski, T.; Bennett, J. R.; Smokorowski, K. E.; Lapointe, N. W. R.; Janusz, R.; Clarke, K.; Tonn, B.; Walsh, J. C.; Cooke, S. J.</t>
  </si>
  <si>
    <t>Background: Habitat is the foundation for healthy and productive fisheries. For fish that require substrate for spawning, lack of appropriate spawning substrate is inherently limiting and a lack of access to suitable spawning habitat will lead to population collapse. To ensure management resources are being allocated wisely and conservation targets are being achieved, there is an increased need to consider the effectiveness of techniques to enhance or create habitat that has been lost. The aim of this systematic review was to assess the effectiveness of techniques currently used to create or enhance spawning habitat for substrate-spawning (including vegetation-spawning) fish in temperate regions, and to investigate the factors that influence the effectiveness of habitat creation or enhancement. Methods: Searches for primary research studies on the effect of spawning habitat creation or enhancement for substrate-spawning fish were conducted in bibliographic databases, on websites and an online search engine, through evidence call-outs, social media, and Advisory Team contacts, and in the bibliographies of relevant reviews. All articles were screened at two stages (title and abstract, and full-text), with consistency checks being performed at each stage. Relevant articles were critically appraised and meta-data and quantitative data were extracted into a database. All included studies were described narratively and studies that met the criteria for meta-analysis were analyzed quantitatively. Review findings: A total of 75 studies from 64 articles were included in this systematic review and underwent data extraction and critical appraisal. The majority of these studies were from North America (78.1%) and a large percentage (63.7%) targeted salmonids. We conducted a meta-analysis using data from 22 studies with 53 data sets. Available evidence suggests that the addition or alteration of rock material (e.g., gravel, cobble) was effective in increasing the abundance of substrate-spawning fish compared to controls, with a taxonomic bias towards salmonids (5/6 data sets). The addition of plant material (e.g., large woody debris) with or without physical alterations to the waterbody (e.g., excavation) was also effective in increasing substrate-spawning fish abundance on average compared to controls. Egg life stages (i.e., nests, redds, zygotes or developing embryos) were associated with larger increases in abundance with habitat creation or enhancement than age-0 life stages (i.e., alevin, fry, young-of-the-year). We found no detectable effect of ecosystem type (lotic vs. lentic waterbodies) or time since habitat creation or enhancement on intervention effectiveness for fish abundance. Conclusions: The synthesis of available evidence suggests that the addition or alteration of rock material (e.g., addition of gravel, substrate washing) was an effective means of enhancing spawning habitat, but results may only be applicable for salmonids. Furthermore, the synthesis suggests that on average, the addition of plant material with or without waterbody modifications was also effective at increasing fish abundance. Overall, we were limited in our ability to address many of the questions that stakeholders have regarding the circumstances under which spawning habitat creation or enhancement is effective for substrate-spawning fish. Before we can provide recommendations with a higher level of certainty, we need to improve research and reporting, and expand research focus to include a broader range of species and intervention types. We provide several recommendations aimed at researchers and practitioners to improve the quality of evidence being generated.</t>
  </si>
  <si>
    <t>&lt;a href='https://dx.doi.org/10.1186/s13750-019-0162-6' target='_blank'&gt;10.1186/s13750-019-0162-6&lt;/a&gt;</t>
  </si>
  <si>
    <t>Land restoration by tree planting in the tropics and subtropics improves soil it infiltration, but some critical gaps still hinder conclusive results</t>
  </si>
  <si>
    <t>Lozano-Baez, S. E.; Cooper, M.; Meli, P.; Ferraz, S. F. B.; Rodrigues, R. R.; Sauer, T. J.</t>
  </si>
  <si>
    <t>Infiltration is one of the most important hydrological processes in ecosystems, having important influence on soil erosion control and runoff, soil moisture content and groundwater recharge. This is particularly important considering the recent growing number of restoration initiatives worldwide encouraging forest cover expansion, mainly by tree planting. Here, we conducted a systematic review of scientific literature reporting infiltration measurements in forests restored by tree planting in the tropics and subtropics. We found 11 studies representing 67 data comparisons in eight countries. Overall results indicate that infiltration increases but is not fully recovered to reference conditions in forests restored by tree planting. Recovery of infiltration varied depending on land-use, soil texture and restoration age. Recovery of infiltration was higher for cultivated than for pastures and bare soils. Clayey soils had higher infiltration recovery than sandy soils. Our findings identified some knowledge gaps that should be addressed to improve our understanding of when and why tree planting to restore forests may promote the recovery of infiltration in tropical and subtropical soils. First, information about recovery of infiltration capacities when using tree planting for forest restoration results are scarce. Second, infiltration in restored forests should be monitored over time, including long-term studies and measurements on water movement through the soil profile and evaluating potential interactions between infiltration and soil attributes. Details on the effects that different forest restoration techniques (e.g., soil preparation, tree species diversity and densities) could have on infiltration is virtually unknown. Information on the influence of disturbance level on infiltration prior to tree planting is also severely lacking.</t>
  </si>
  <si>
    <t>&lt;a href='https://dx.doi.org/10.1016/j.foreco.2019.04.046' target='_blank'&gt;10.1016/j.foreco.2019.04.046&lt;/a&gt;</t>
  </si>
  <si>
    <t>Systematic Review of Toxicity Removal by Advanced Wastewater Treatment Technologies via Ozonation and Activated Carbon</t>
  </si>
  <si>
    <t>Volker, J.; Stapf, M.; Miehe, U.; Wagner, M.</t>
  </si>
  <si>
    <t>Upgrading wastewater treatment plants (WWTPs) with advanced technologies is one key strategy to reduce micropollutant emissions. Given the complex chemical composition of wastewater, toxicity removal is an integral parameter to assess the performance of WWTPs. Thus, the goal of this systematic review is to evaluate how effectively ozonation and activated carbon remove in vitro and in vivo toxicity. Out of 2464 publications, we extracted 46 relevant studies conducted at 22 pilot or full-scale WWTPs. We performed a quantitative and qualitative evaluation of in vitro (100 assays) and in vivo data (20 species), respectively. Data is more abundant on ozonation (573 data points) than on an activated carbon treatment (162 data points), and certain in vitro end points (especially estrogenicity) and in vivo models (e.g., daphnids) dominate. The literature shows that while a conventional treatment effectively reduces toxicity, residual effects in the effluents may represent a risk to the receiving ecosystem on the basis of effect-based trigger values. In general, an upgrade to ozonation or activated carbon treatment will significantly increase toxicity removal with similar performance. Nevertheless, ozonation generates toxic transformation products that can be removed by a post-treatment. By assessing the growing body of effect-based studies, we identify sensitive and underrepresented end points and species and provide guidance for future research.</t>
  </si>
  <si>
    <t>Environmental Science &amp; Technology</t>
  </si>
  <si>
    <t>&lt;a href='https://dx.doi.org/10.1021/acs.est.9b00570' target='_blank'&gt;10.1021/acs.est.9b00570&lt;/a&gt;</t>
  </si>
  <si>
    <t>Biological control of the coffee berry borer: Main natural enemies, control success, and landscape influence</t>
  </si>
  <si>
    <t>Escobar-RamÃ­rez, S.; Grass, I.; Armbrecht, I.; Tscharntke, T.</t>
  </si>
  <si>
    <t>Coffee is one of the most important commodities globally and the Coffee Berry Borer (CBB) is its main pest, causing losses of more than half a billion dollars annually. In this systematic review, we quantify the available evidence of successful biological control in coffee agroforestry. There is a recent research trend of switching from the traditional focus on classical biological control to conservation biocontrol, considering a broad range of enemy groups inhabiting the cropping system. We found 19 papers proving CBB biocontrol success in the field and 25 studies suggesting potential biocontrol. Most papers showed effects of fungal infections, followed by papers on ant communities, parasitic Hymenoptera, birds, and nematodes. With respect to local coffee management, arboreal canopy cover providing shade as well as organic practices enhances biocontrol success. Landscape-scale studies are almost missing, although CBB predation by birds can be significant and benefits from the presence of forest patches in the surrounding landscape. Insectivorous birds successfully reduce yield losses by CBB, whereas in many other taxa there is a need for identifying economic impacts of biocontrol. In conclusion, understanding successful coffee management to reduce CBB pest pressure requires more studies on conservation biocontrol, and analyzing the relative importance of local and landscape management for fungal infections as well as for invertebrate and vertebrate predators. Â© 2019 Elsevier Inc.</t>
  </si>
  <si>
    <t>Biological Control</t>
  </si>
  <si>
    <t>&lt;a href='https://dx.doi.org/10.1016/j.biocontrol.2019.05.011' target='_blank'&gt;10.1016/j.biocontrol.2019.05.011&lt;/a&gt;</t>
  </si>
  <si>
    <t>Which diet has the least environmental impact on our planet? A systematic review of vegan, vegetarian and omnivorous diets</t>
  </si>
  <si>
    <t>Chai, B.C.; van der Voort, J.R.; Grofelnik, K.; Eliasdottir, H.G.; KlÃ¶ss, I.; Perez-Cueto, F.J.A.</t>
  </si>
  <si>
    <t>The food that we consume has a large impact on our environment. The impact varies significantly between different diets. The aim of this systematic review is to address the question: Which diet has the least environmental impact on our planet? A comparison of a vegan, vegetarian and omnivorous diets. This systematic review is based on 16 studies and 18 reviews. The included studies were selected by focusing directly on environmental impacts of human diets. Four electronic bibliographic databases, PubMed, Medline, Scopus and Web of Science were used to conduct a systematic literature search based on fixed inclusion and exclusion criteria. The durations of the studies ranged from 7 days to 27 years. Most were carried out in the US or Europe. Results from our review suggest that the vegan diet is the optimal diet for the environment because, out of all the compared diets, its production results in the lowest level of GHG emissions. Additionally, the reviewed studies indicate the possibility of achieving the same environmental impact as that of the vegan diet, without excluding the meat and dairy food groups, but rather, by reducing them substantially. Â© 2019 by the authors.</t>
  </si>
  <si>
    <t>Sustainability (Switzerland)</t>
  </si>
  <si>
    <t>&lt;a href='https://dx.doi.org/10.3390/su11154110' target='_blank'&gt;10.3390/su11154110&lt;/a&gt;</t>
  </si>
  <si>
    <t>The Efficiency of Constructed Wetlands and Algae Tanks for the Removal of Pharmaceuticals and Personal Care Products (PPCPs): a Systematic Review</t>
  </si>
  <si>
    <t>Rabello, V. M.; Teixeira, Lcrs; Goncalves, A. P. V.; Salomao, A. L. D.</t>
  </si>
  <si>
    <t>Constructed wetlands (CWs) and algae tanks are regarded as promising polishing steps to treat wastewaters for the removal of persistent organic pollutants, such as pharmaceuticals and personal care products (PPCPs). In this systematic review, we provide a synthesis of the relationship between the presence of the most widely studied PPCPs in domestic wastewater and the conformation of the CWs and algae tanks constructed to treat them. The six drugs most commonly found in the reviewed articles were caffeine, carbamazepine, diclofenac, ibuprofen, ketoprofen, and naproxen. Removal efficiency of the PPCPs was evaluated by means of the following selected parameters: hydraulic retention time (HRT), system flow rate, temperature, inflow concentration, and average removal rate. The average removal rate of PPCPs in CWs showed a positive and moderate relationship with the HRT (r = 0.346). A different flow configuration and plant species acted better for different target compounds. The average concentration reduction ranged from 80% for caffeine to zero reduction levels in some conformations for carbamazepine, diclofenac, and ketoprofen. There was a wide variation in the concentration reduction of different plant genera or unplanted tanks, ranging from 81% (caffeine using Phragmites sp.) to no reduction in an unplanted tank for diclofenac. The algae tanks were more efficient in removing most of the six target compounds than the wetlands. Removal rates ranged from 50% for ketoprofen to 16% for naproxen. According to our results, a combination of CW systems and algae tanks might be an effective alternative for the removal of PPCPs from domestic wastewater.</t>
  </si>
  <si>
    <t>Water Air and Soil Pollution</t>
  </si>
  <si>
    <t>&lt;a href='https://dx.doi.org/10.1007/s11270-019-4304-9' target='_blank'&gt;10.1007/s11270-019-4304-9&lt;/a&gt;</t>
  </si>
  <si>
    <t>Global meta-analysis reveals that invertebrate diversity is higher in permanent than in temporary lentic water bodies</t>
  </si>
  <si>
    <t>Anton-Pardo, M.; Ortega, J. C. G.; Melo, A. S.; Bini, L. M.</t>
  </si>
  <si>
    <t>One of the main constraints affecting invertebrate diversity in many freshwater lentic habitats is the presence of a dry phase which forces aquatic organisms to avoid this period through the migration to other water bodies or the production of resting stages. Field studies show contradictory results when comparing invertebrate diversity in permanent (PW) and temporary lentic waters (TW). Our objective was to test how diversity is influenced by the permanence of water in lentic habitats, and which factors affect the magnitude and direction of this difference, including sampling design. Through a systematic review, 66 publications were selected and classified according to the sampling design (spatial, temporal, and spatio-temporal datasets). Meta-analysis of the spatial dataset, which included 70% of the studies, revealed that diversity in PW was higher than in TW, and this difference was not influenced by annual precipitation, dispersal mode, habitat type or level of anthropogenic impact (proximity to urban or agricultural areas). We found a significantly higher effect size (PW greater than TW) when considering species richness rather than cumulative richness or Shannon diversity index, disconnected water bodies (hindering the exchange of individuals through water connection), organisms with passive dispersal (which cannot actively avoid the dry period), and study sites with high anthropogenic impact (where temporary habitats could undergo impacts; e.g. concentration of pollutants and eutrophication). We also found that the differences in diversity between PW and TW may decrease with increasing sampling effort. This result may be attributable to high species turnover due to the higher temporal environmental variation in TW relative to PW. Also, it indicates that sampling effort should be comparatively higher in TW to properly characterize the biodiversity in these environments in order to compare with PW. As global climate continues to change, our results suggest that loss in aquatic invertebrate diversity of TW will be likely to occur in regions where the frequency of drying events increases.</t>
  </si>
  <si>
    <t>Freshwater Biology</t>
  </si>
  <si>
    <t>&lt;a href='https://dx.doi.org/10.1111/fwb.13409' target='_blank'&gt;10.1111/fwb.13409&lt;/a&gt;</t>
  </si>
  <si>
    <t>Psycho-Physiological Stress Recovery in Outdoor Nature-Based Interventions: A Systematic Review of the Past Eight Years of Research</t>
  </si>
  <si>
    <t>Corazon, S. S.; Sidenius, U.; Poulsen, D. V.; Gramkow, M. C.; Stigsdotter, U. K.</t>
  </si>
  <si>
    <t>Background: In modern, urban daily life, natural environments are increasingly recognized as an important resource for stress recovery and general well-being. Aim: the present review aims to provide an overview and synthesis of the past eight years' research into the psycho-physiological effects of outdoor nature-based interventions, related to stress recovery. Method: a structured search was performed in seven databases, returning 5618 articles. Removal of duplicates and initial screening gave a total of 95 studies. After full text reading, 36 studies were included in the assessment. Results: most of the psychological outcomes were related to different emotional measures. The synthesis of the results points towards outdoor, nature-based exposure having a positive effect on different emotional parameters, related to stress relief. The studies into physiological measures showed more equivocal results. Conclusion: the research, conducted over the past eight years, into outdoor, nature-based exposure has now attained a sound evidence base for psychological and especially emotional effects, but the evidence base for physiological effects within this timeframe shows a great degree of heterogeneity. Limitations: interpretation of the results is limited by the review only covering the past eight years' research on the subject.</t>
  </si>
  <si>
    <t>&lt;a href='https://dx.doi.org/10.3390/ijerph16101711' target='_blank'&gt;10.3390/ijerph16101711&lt;/a&gt;</t>
  </si>
  <si>
    <t>Effects of pharmaceuticals used to treat salmon lice on non-target species: Evidence from a systematic review</t>
  </si>
  <si>
    <t>Urbina, M. A.; Cumillaf, J. P.; Paschke, K.; Gebauer, P.</t>
  </si>
  <si>
    <t>Aquaculture is currently one of the best prospects to helpmeet the growing need for protein in the human diet. However, aquaculture development and production result in consequences for the environment and also impact other productive activities. Salmon and trout cage culture has required the use of large quantities of pharmaceuticals in order to control outbreaks and the persistence of different pathogens, including sea lice (parasitic copepods), which cause economic losses of around 0.39 (sic) Kg(-1) of salmon produced. The pharmaceuticals currently used for the control of sea lice (cypermethrin, deltamethrin, azamethiphos, hydrogen peroxide) are applied by in situ immersion treatments, enclosing net pens using tarpaulin and then bathing fish with the pharmaceutical. After treatment the pharmaceuticals are released into the surrounding environment, exposing non-target species. Although the effects of such pharmaceutical exposure has been studied in some species, to date a systematic and exhaustive review of these potential effects has not yet been performed. In this study, an exhaustive review of the literature evaluating lethal and sub-lethal effects of anti-sea lice pharmaceuticals on non-target crustaceans and bivalves was performed, in order to assess the extent of the effects, toxicity, variables affecting such toxicity and identify potential synergistic effects previously unexplored. Our results show clear negative effects at concentrations lower than those used in treatments against sea lice in all of the species studied. Likewise, this study demonstrates knowledge gaps that need to be addressed in order to improve our understanding of the effects of these pharmaceuticals on non-target species, ecosystems in general and other productive activities. (c) 2018 Elsevier B.V. All rights reserved.</t>
  </si>
  <si>
    <t>Science of the Total Environment</t>
  </si>
  <si>
    <t>&lt;a href='https://dx.doi.org/10.1016/j.scitotenv.2018.08.334' target='_blank'&gt;10.1016/j.scitotenv.2018.08.334&lt;/a&gt;</t>
  </si>
  <si>
    <t>Effects of forest bathing (shinrin-yoku) on levels of cortisol as a stress biomarker: a systematic review and meta-analysis</t>
  </si>
  <si>
    <t>Antonelli, M.; Barbieri, G.; Donelli, D.</t>
  </si>
  <si>
    <t>Forest bathing is a traditional practice characterized by visiting a forest and breathing its air. This review aims to investigate the effects of forest bathing on levels of salivary or serum cortisol as a stress biomarker in order to understand whether forest bathing can reduce stress. Medline/PubMed, Embase, Scopus, Web of Science, Cochrane Library, and Google Scholar were systematically searched for relevant articles. The quality of included trials was assessed following the criteria of the NIH dedicated tools. Afterwards, a qualitative and quantitative synthesis of retrieved evidence was performed. A total of 971 articles were screened; 22 of them were included in the systematic review and 8 in the meta-analysis. In all but two included studies, cortisol levels were significantly lower after intervention in forest groups if compared with control/comparison groups, or a significant pre-post reduction of cortisol levels was reported in the forest groups. The main results of the meta-analysis showed that salivary cortisol levels were significantly lower in the forest groups compared with the urban groups both before (MD = âˆ’ 0.08 Î¼g/dl [95% CI âˆ’ 0.11 to âˆ’ 0.05 Î¼g/dl]; p &amp;lt; 0.01; I 2 = 46%) and after intervention (MD = âˆ’ 0.05 Î¼g/dl [95% CI âˆ’ 0.06 to âˆ’ 0.04 Î¼g/dl]; p &amp;lt; 0.01; I 2 = 88%). Overall, forest bathing can significantly influence cortisol levels on a short term in such a way as to reduce stress, and anticipated placebo effects can play an important role in it. Further research is advised because of the limited available data. Â© 2019, ISB.</t>
  </si>
  <si>
    <t>International Journal of Biometeorology</t>
  </si>
  <si>
    <t>&lt;a href='https://dx.doi.org/10.1007/s00484-019-01717-x' target='_blank'&gt;10.1007/s00484-019-01717-x&lt;/a&gt;</t>
  </si>
  <si>
    <t>Contaminant-induced behavioural changes in amphibians: A meta-analysis</t>
  </si>
  <si>
    <t>Sievers, M.; Hale, R.; Parris, K.M.; Melvin, S.D.; LanctÃ´t, C.M.; Swearer, S.E.</t>
  </si>
  <si>
    <t>Environmental contamination contributes to the threatened status of many amphibian populations. Many contaminants alter behaviour at concentrations commonly experienced in the environment, with negative consequences for individual fitness, populations and communities. A comprehensive, quantitative evaluation of the behavioural sensitivity of amphibians is warranted to better understand the population-level and resultant ecological impacts of contaminants. We conducted a systematic review and meta-analysis evaluating behavioural changes following exposure to contaminants. Most studies were conducted in North America and Europe on larval stages, and 64% of the 116 studies focussed on the effects of insecticides. We found that a suite of contaminants influence a wide range of behaviours in amphibians, with insecticides typically invoking the strongest responses. In particular, insecticides increased rates of abnormal swimming, and reduced escape responses to simulated predator attacks. Our analysis identified five key needs for future research, in particular the need: (1) for researchers to provide more details of experimental protocols and results (2) to develop a strong research base for future quantitative reviews, (3) to broaden the suite of contaminants tested, (4) to better study and thus understand the effects of multiple stressors, and (5) to establish the ecological importance of behavioural alterations. Behavioural endpoints provide useful sub-lethal indicators of how contaminants influence amphibians, and coupled with standard ecotoxicological endpoints, can provide valuable information for population models assessing the broader ecological consequences of environmental contamination. Â© 2019 Elsevier B.V.</t>
  </si>
  <si>
    <t>&lt;a href='https://dx.doi.org/10.1016/j.scitotenv.2019.07.376' target='_blank'&gt;10.1016/j.scitotenv.2019.07.376&lt;/a&gt;</t>
  </si>
  <si>
    <t>Effects of Public Green Space on Acute Psychophysiological Stress Response: A Systematic Review and Meta-Analysis of the Experimental and Quasi-Experimental Evidence</t>
  </si>
  <si>
    <t>Mygind, L.; Kjeldsted, E.; Hartmeyer, R.; Mygind, E.; Stevenson, M. P.; Quintana, D. S.; Bentsen, P.</t>
  </si>
  <si>
    <t>Contact with nature is widely considered to ameliorate psychological stress, but the empirical support for a causal link is limited. We conducted a systematic review to synthesize and critically assess the evidence. Six electronic databases were searched. Twenty-six studies evaluated the difference between the effect of natural environments and that of a suitable control on the acute psychophysiological stress response. Eighteen studies were rated as being of moderate quality, four studies of low quality, and four studies of high quality. Meta-analyses indicated that seated relaxation (g = .5, p = .06) and walking (g = .3, p = .02) in natural environments enhanced heart rate variability more than the same activities in control conditions. Cortisol concentration measures were inconsistent. While intuitively and theoretically sound, the empirical support for acute stress-reducing effects of immersion in natural environments is tentative due to small sample sizes and methodological weaknesses in the studies. We provide guidelines for future research.</t>
  </si>
  <si>
    <t>Environment and Behavior</t>
  </si>
  <si>
    <t>&lt;a href='https://dx.doi.org/10.1177/0013916519873376' target='_blank'&gt;10.1177/0013916519873376&lt;/a&gt;</t>
  </si>
  <si>
    <t>Efficacy of organic amendments to control Meloidogyne spp. in crops: a systematic review and meta-analysis</t>
  </si>
  <si>
    <t>Peiris, P. U. S.; Li, Y. J.; Brown, P.; Xu, C. Y.</t>
  </si>
  <si>
    <t>Purpose The aim of this meta-analysis and review study was to identify the original research works done on use of organic amendments against root-knot nematodes and to quantitatively analyse the effect of different organic amendment types, such as animal manure, composts, plant derivatives and plant residues, on root-knot nematodes in crops. Materials and methods The original studies conducted on RKN control using organic amendments were identified using database and literature searches. The articles were screened and data were extracted. The publication bias of the studies was calculated. The soil amendments used in experiments were identified into four main organic amendment categories: plant residues, composts, animal manure and plant derivatives (powders, pellets or extracts produced from plant or plant parts). A meta-analysis was performed calculating the response ratios (effect size) of different organic amendments against RKN favouring plant performances. Results and discussion All the amendment types, i.e. plant residues, composts, animal manures and plant derivatives, were found to be effective against RKN. Plant-based derivatives were the most effective against all RKN damage attributes followed by application of compost and animal manure. Poultry manure was the only effective animal manure to control RKN consistently based on the results. Plant residues were found to be the least effective against RKN; amongst these groups of organic amendments, the family Poaceae produced the most effective residues to control RKN. Conclusions Organic amendment application generally reduced the RKN population and damage by 63 compared to untreated conditions.</t>
  </si>
  <si>
    <t>Journal of Soils and Sediments</t>
  </si>
  <si>
    <t>&lt;a href='https://dx.doi.org/10.1007/s11368-019-02498-x' target='_blank'&gt;10.1007/s11368-019-02498-x&lt;/a&gt;</t>
  </si>
  <si>
    <t>Root and shoot competition lead to contrasting competitive outcomes under water stress: A systematic review and meta-analysis</t>
  </si>
  <si>
    <t>Foxx, A.J.; Fort, F.</t>
  </si>
  <si>
    <t>Background Competition is a critical process that shapes plant communities and interacts with environmental constraints. There are surprising knowledge gaps related to mechanisms that belie competitive processes, though important to natural communities and agricultural systems: the contribution of different plant parts on competitive outcomes and the effect of environmental constraints on these outcomes. Objective Studies that partition competition into root-only and shoot-only interactions assess whether plant parts impose different competitive intensities using physical partitions and serve as an important way to fill knowledge gaps. Given predicted drought escalation due to climate change, we focused a systematic reviewâ€“including a meta-analysis on the effects of water supply and competitive outcomes. Methods We searched ISI Web of Science for peer-reviewed studies and found 2042 results. From which eleven suitable studies, five of which had extractable information of 80 effect sizes on 10 species to test these effects. We used a meta-analysis to compare the log response ratios (lnRR) on biomass for responses to competition between roots, shoots, and full plants at two water levels. Results Water availability treatment and competition treatment (root-only, shoot-only, and full plant competition) significantly interacted to affect plant growth responses (p &lt; 0.0001). Root-only and full plant competition are more intense in low water availability (-1.2 and -0.9 mean lnRR, respectively) conditions than shoot-only competition (-0.2 mean lnRR). However, shoot-only competition in high water availability was the most intense (â€” 0.78 mean lnRR) compared to root-only and full competition (-0.5 and 0.61 mean lnRR, respectively) showing the opposite pattern to low water availability. These results also show that the intensity of full competition is similar to root-only competition and that low water availability intensifies root competition while weakening shoot competition. Conclusions The outcome that competition is most intense between roots at low water availability emphasizes the importance of root competition and these patterns of competition may shift in a changing climate, creating further urgency for further studies to fil knowledge gaps addressing issues of drought on plant interactions and communities. Â© 2019 Foxx, Fort. This is an open access article distributed under the terms of the Creative Commons Attribution License, which permits unrestricted use, distribution, and reproduction in any medium, provided the original author and source are credited.</t>
  </si>
  <si>
    <t>PLoS ONE</t>
  </si>
  <si>
    <t>&lt;a href='https://dx.doi.org/10.1371/journal.pone.0220674' target='_blank'&gt;10.1371/journal.pone.0220674&lt;/a&gt;</t>
  </si>
  <si>
    <t>Does biochar improve soil water retention? A systematic review and meta-analysis</t>
  </si>
  <si>
    <t>Razzaghi, F.; Obour, P.B.; Arthur, E.</t>
  </si>
  <si>
    <t>Biochar is widely suggested as a soil amendment to improve soil physical properties for crop production. However, the heterogeneity between experiments in terms of biochar characteristics, experimental conditions and soil properties makes it difficult to compare and extrapolate results from different studies. We conducted a statistical meta-analysis of literature published between 2010 and 2019, and quantified biochar's impacts on soil bulk density (BD) and water retention variables, namely, soil water content held at field capacity (FC), wilting point (WP) and plant available water content (AW). Across all soil textural groups, biochar on average decreased BD by 9%. FC and WP significantly increased for the coarse-textured soils (by 51% and 47%, respectively), and moderately for the medium-textured soils (by 13% and 9%, respectively). For the fine-textured soils, FC remained unchanged (&lt;1%), but WP marginally decreased by 5%. Biochar significantly increased AW in the coarse-textured soils (by 45%) compared to the medium- and fine-textured soils (by 21% and 14%, respectively) suggesting that biochar may have greater benefit on coarse-textured soils. We introduced a novel parameter called â€˜biochar carbon addedâ€™, estimated from biochar carbon content and the rate of application, which can be useful to make a sound comparison of biochar impacts on soil physical properties reported in different case studies when variable biochar attributes, experimental conditions and soil types have been used. The meta-analysis highlights again the need to provide adequate information on biochar experiments and soil water retention variables to allow better elucidation of the underlying mechanisms of biochar's impact on soil water retention and more. Â© 2019 Elsevier B.V.</t>
  </si>
  <si>
    <t>Geoderma</t>
  </si>
  <si>
    <t>&lt;a href='https://dx.doi.org/10.1016/j.geoderma.2019.114055' target='_blank'&gt;10.1016/j.geoderma.2019.114055&lt;/a&gt;</t>
  </si>
  <si>
    <t>Comprehensive systematic review and meta-analysis of dyes adsorption by carbon-based adsorbent materials: Classification and analysis of last decade studies</t>
  </si>
  <si>
    <t>Azari, A.; Nabizadeh, R.; Nasseri, S.; Mahvi, A.H.; Mesdaghinia, A.R.</t>
  </si>
  <si>
    <t>Carbon-based materials and their modifications have received significant attention over the last decades given the outstanding adsorption behavior toward various dyes from aqueous solutions. In this systematic review and meta-analysis, the adsorption capability of dyes on carbon-based adsorbent materials (CBAMs) has been compiled. Further, the effects of process variables i.e., pH, adsorbent dosage, contact time, and initial concentration), adsorption kinetics, and isotherms were investigated while considering the classification of different groups of dyes and adsorbents. The Metafor package provides functions for conducting meta-analyses in R software. Electronic databases, including PubMed, Web of Science, and Scopus were systematically searched based on Medical Subject Headings (MeSH) from January 1, 2009 to May 1, 2018. The following parameters were evaluated according to predetermined inclusion and exclusion criteria. After detailed screening and analysis, 835 articles were eligible for the review section. Among them, 87 studies met all quantitative criteria for the meta-analysis. The meta-analysis was performed using a random-effects model with a high heterogeneity (I2 = 99.99%). According to the evidence, basic dyes with n = 661 (âˆ¼50%) and powder activated carbon (PAC) sorbent with n = 752 (âˆ¼57%) have received the most attention among researchers. The results revealed that the mean of removal efficiency-based dyes classification was between 79.9 and 93.7% and the adsorption capacity was lied within the range of 76.8â€“303.6 mg/g. Meanwhile, the maximum adsorption capacity belongs to graphene families with Qm &amp;gt; 320 mg/g, while the minimum Qm was related to G and GAC with capacities of 108.5 and 110.7 mg/g, respectively. Pseudo-second-order kinetic model with 88.7% and Langmuir isotherm with 74% had the best fitting with the data studied. Baujat plot revealed that two studies (ID: 75 and 12) had the minimum influence on adsorption capacity with the highest dffits and cook's distance. According to the pooled data, the mean adsorption capacity varied between 140.90 and 208.25, with a mean of 174.57 mg/g across all studies. The results of Egger's test (t = 0.1332, p = 0.0844) and Begg's test (z = 0.8458, p = 0.3977) were not statistically significant, suggesting that no potential publication bias existed. Â© 2020</t>
  </si>
  <si>
    <t>Chemosphere</t>
  </si>
  <si>
    <t>&lt;a href='https://dx.doi.org/10.1016/j.chemosphere.2020.126238' target='_blank'&gt;10.1016/j.chemosphere.2020.126238&lt;/a&gt;</t>
  </si>
  <si>
    <t>Fungal biocontrol against Meloidogyne spp. in agricultural crops: A systematic review and meta-analysis</t>
  </si>
  <si>
    <t>Peiris, P. U. S.; Li, Y.; Brown, P.; Xu, C.</t>
  </si>
  <si>
    <t>Root-knot nematodes are the most damaging nematode pest for worldwide agricultural production. Chemical control is the most popular method; however, the risks of chemical nematicides to environment and health have made some effective nematicides being removed from the use for some crops. Comprehensive literature searches were conducted to identify the most potential and consistent alternative strategies. Biological control has been a popular option with various, bacteria, fungi and other predators (e.g. mites). Among all the natural enemies of nematodes, nematophagous fungi are the most diverse and they use a variety of mechanisms to capture and kill nematodes. Many studies of nematophagous fungi have been published, but no cohesive analysis of these studies has been attempted. Therefore, a systematic review and meta-analysis were conducted to identify biocontrol fungi with the most consistent effects against root-knot nematodes. Pochonia spp., Trichoderma spp. and Paecilomyces spp. were the most studied fungal genera against root-knot nematodes. In general, most of the fungal genera controlled root-knot nematodes and improved plant growth and yield. However, the results showed that fungi alone cannot achieve a high level of suppression. In general, fungal bio-agents could reduce root-knot nematode population and damage levels by 45% compared to untreated conditions. Arthrobotrys spp. and Acremonium spp. were found to be comparatively more effective in root-knot nematode damage reduction than other species. The relationship of fungal biocontrol with soil properties could not be developed as the data were insufficient, highlighting the importance of reporting such data in future biological control studies. Â© 2020 Elsevier Inc.</t>
  </si>
  <si>
    <t>&lt;a href='https://dx.doi.org/10.1016/j.biocontrol.2020.104235' target='_blank'&gt;10.1016/j.biocontrol.2020.104235&lt;/a&gt;</t>
  </si>
  <si>
    <t>The impact of environmental changes on the yield and nutritional quality of fruits, nuts and seeds: A systematic review</t>
  </si>
  <si>
    <t>Alae-Carew, C.; Nicoleau, S.; Bird, F. A.; Hawkins, P.; Tuomisto, H. L.; Haines, A.; Dangour, A. D.; Scheelbeek, P. F. D.</t>
  </si>
  <si>
    <t>Background: Environmental changes are predicted to threaten human health, agricultural production and food security. Whilst their impact has been evaluated for major cereals, legumes and vegetables, no systematic evidence synthesis has been performed to date evaluating impact of environmental change on fruits, nuts and seeds (FN&amp;S) - valuable sources of nutrients and pivotal in reducing risks of non-communicable disease. Methods: We systematically searched seven databases, identifying available published literature (1970-2018) evaluating impacts of water availability and salinity, temperature, carbon dioxide (CO2) and ozone (O3) on yields and nutritional quality of FN&amp;S. Dose-response relationships were assessed and, where possible, mean yield changes relative to baseline conditions were calculated. Results: 81 papers on fruits and 24 papers on nuts and seeds were identified, detailing 582 and 167 experiments respectively. A 50% reduction in water availability and a 3-4dS m-1 increase in water salinity resulted in significant fruit yield reductions (mean yield changes: -20.7% [95%CI -43.1% to -1.7%]; and -28.2% [95%CI -53.0% to -3.4%] respectively). A 75%-100% increase in CO2 concentrations resulted in positive yield impacts (+37.8%; [95%CI 4.1% to 71.5%]; and 10.1%; [95%CI -30.0% to 50.3%] for fruits and nuts respectively). Evidence on yield impacts of increased O3 concentrations and elevated temperatures (&gt;25 Â°C) was scarce, but consistently negative. The positive effect of elevated CO2 levels appeared to attenuate with simultaneous exposure to elevated temperatures. Data on impacts of environmental change on nutritional quality of FN&amp;S were sparse, with mixed results. Discussion: In the absence of adaptation strategies, predicted environmental changes will reduce yields of FN&amp;S. With global intake already well-below WHO recommendations, declining FN&amp;S yields may adversely affect population health. Adaptation strategies and careful agricultural and food system planning will be essential to optimise crop productivity in the context of future environmental changes, thereby supporting and safeguarding sustainable and resilient food systems. Â© 2020 The Author(s). Published by IOP Publishing Ltd.</t>
  </si>
  <si>
    <t>Environmental Research Letters</t>
  </si>
  <si>
    <t>&lt;a href='https://dx.doi.org/10.1088/1748-9326/ab5cc0' target='_blank'&gt;10.1088/1748-9326/ab5cc0&lt;/a&gt;</t>
  </si>
  <si>
    <t>Systematic review: Effect of irrigation water quality and deficit irrigation on crop yield and water use efficiency.</t>
  </si>
  <si>
    <t>Tura, L. E.; Tolossa, T. T.</t>
  </si>
  <si>
    <t>The main purpose of this paper is to review on the effect of irrigation water quality and deficit irrigation on crop yield and water use efficiency. Low quality water for irrigation can impose a major environmental constraint to crop productivity. If salts become excessive, losses in yield will result. To prevent yield loss, salts in the soil must be controlled at a concentration below that which might affect yield. Irrigation application below the full evapotranspiration requirement is termed as deficit irrigation. Deficit irrigation consists of deliberately applying irrigation water in amounts below the plant's water requirements. Deficit irrigation can be applied at certain periods during the crop's growing season or throughout its growing season. Yield reductions also occur in a number of crops when subjected to water stress. Yield reductions depend on the crop's sensitivity to water stress at its various growth stages. In order for deficit irrigation to be an economically viable practice, the revenue lost due to yield reduction should be lower than savings in total cost of production. The goal of deficit irrigation is to increase crop water use efficiency by reducing the amount of water that is applied or by reducing the number of irrigation events. The interaction effects of water quality and DI illustrated that when the two types of stresses; saline and DI were coupled together, a serious reduction occurred on total dry biomass and total yield. The interaction effects of water quality and deficit irrigation illustrated that when the two types of stresses; saline and deficit irrigation were coupled together, a serious reduction occurred on total dry biomass and total yields.</t>
  </si>
  <si>
    <t>Turkish Journal of Agriculture - Food Science and Technology</t>
  </si>
  <si>
    <t>&lt;a href='https://dx.doi.org/10.24925/turjaf.v8i5.1201-1210.3366' target='_blank'&gt;10.24925/turjaf.v8i5.1201-1210.3366&lt;/a&gt;</t>
  </si>
  <si>
    <t>The effects of elevated atmospheric carbon dioxide CO2 on micronutrient concentration, specifically iron (Fe) and zinc (Zn) in rice; a systematic review</t>
  </si>
  <si>
    <t>Chumley, H.; Hewlings, S.</t>
  </si>
  <si>
    <t>Atmospheric carbon dioxide (CO2) levels have reached an all-time high, contributing to increased average temperature, more frequent and severe weather patterns, increasing sea levels, and the acidification of the ocean. Increasing levels of atmospheric CO2 are also showing a negative impact on staple food crops, such as rice. In addition to added heat stresses decreasing growth and productivity of rice crops, micronutrient concentration, specifically iron (Fe) and zinc (Zn), shows a significant decline when grown in elevated atmospheric CO2. This is likely to most significantly impact those who are already impoverished and living in a state of chronic food insecurity, thus further contributing to micronutrient deficiency diseases, also known as hidden hunger. A systematic review of the literature regarding micronutrient concentration, specifically Fe and Zn, in rice grains grown under elevated CO2 was conducted according to PRISMA guidelines for systematic reviews. Eight of the studies found met the required guidelines and were included in this review. While early studies were contradictory, later studies show a clear correlation between elevated atmospheric CO2 and decreased Fe and Zn concentrations. The mechanism of action remains unclear at this time, and more research is needed into ways to mitigate these effects moving forward.</t>
  </si>
  <si>
    <t>Journal of Plant Nutrition</t>
  </si>
  <si>
    <t>&lt;a href='https://dx.doi.org/10.1080/01904167.2020.1739303' target='_blank'&gt;10.1080/01904167.2020.1739303&lt;/a&gt;</t>
  </si>
  <si>
    <t>Exploring the potential of vineyards for biodiversity conservation and delivery of biodiversity-mediated ecosystem services: A global-scale systematic review</t>
  </si>
  <si>
    <t>Paiola, A.; Assandri, G.; Brambilla, M.; Zottini, M.; Pedrini, P.; Nascimbene, J.</t>
  </si>
  <si>
    <t>Vineyards are experiencing strong expansion and management intensification worldwide, especially in areas with a Mediterranean climate, which are often characterized by a high conservation value. This is posing concerns about their environmental impact and it is fostering research on biodiversity patterns and ecosystem services in this agroecosystem. With this systematic review, we aim at providing a global and comprehensive overview of the current research on biodiversity and biodiversity-mediated ecosystem services in vineyards, considering the effects of landscape features and management practices. We carried out a systematic literature search on the Web of Science Core Collection database. Literature was filtered according to several criteria, resrdting in a final collection of 218 papers published between 1995 and 2018 and referring to different organism groups (from microbes to vertebrates) and two spatial scales (local and landscape). The results of the studies are often contrasting and lzuwn- and scale-dependent, thus hindering conclusions at the global scale. However, at least three main points of practical relevance can be fixed: (i) organic viticulture weakly enhances biodiversity at the landscape scale, whereas contrasting effects have been found al the local scale; (ii) ground vegetation management by cover cropping and the conservation of native ground cover strongly promotes biodiversity; (iii) habitat heterogeneity al the landscape and local scales is a key element for biodiversity. Several studies support the view that promoting biodiversity in vineyard-dominated landscapes could also positively impact on several ecosystem services. Our study further revealed knowledge gaps that should be filled by future research. In particular, important geographical areas for wine production, as well as several organism groups, have been completely neglected. Studies at the landscape level are still scarce (specifically those addressing landscape configuration), and also the research about supporting, provisioning, and cultural biodiversity-mediatecl ecosystem services is still in its infancy. (C) 2018 Elsevier B.V. All rights reserved.</t>
  </si>
  <si>
    <t>&lt;a href='https://dx.doi.org/10.1016/j.scitotenv.2019.135839' target='_blank'&gt;10.1016/j.scitotenv.2019.135839&lt;/a&gt;</t>
  </si>
  <si>
    <t>How effective are strategies to control the dissemination of antibiotic resistance in the environment? A systematic review</t>
  </si>
  <si>
    <t>Goulas, A.; Belhadi, D.; Descamps, A.; Andremont, A.; Benoit, P.; Courtois, S.; Dagot, C.; Grall, N.; Makowski, D.; Nazaret, S.; Nelieu, S.; Patureau, D.; Petit, F.; Roose-Amsaleg, C.; Vittecoq, M.; Livoreil, B.; Laouenan, C.</t>
  </si>
  <si>
    <t>Background Antibiotic resistance is a major concern for public and environmental health. The role played by the environment in disseminating resistance is increasingly considered, as well as its capacity for mitigation. We reviewed the literature on strategies to control dissemination of antibiotic-resistant bacteria (ARB), antibiotic resistance genes (ARG) and mobile genetic elements (MGE) in the environment. Methods This systematic review focused on three main strategies: (i) restriction of antibiotic use (S1), (ii) treatments of liquid/solid matrices (S2) and (iii) management of natural environment (S3). Articles were collected from seven scientific databases until July 2017 and from Web of Science until June 2018. Only studies reporting measurements of ARB, ARG or MGE in environmental samples were included. An evidence map was drawn from metadata extracted from all studies eligible for S1, S2 and S3. Subsets of studies were assessed for internal and external validity to perform narrative and quantitative syntheses. A meta-analysis was carried out to assess the effects of organic waste treatments (random-effect models). Review findings Nine hundred and thirty-one articles representing 1316 individual studies (n) were eligible for S1 (n = 59), S2 (n = 781) and S3 (n = 476) strategies, respectively. Effects of interventions to control the dissemination of antibiotic resistance in the environment were primarily studied in strategy S2. A partial efficiency of wastewater treatment plants (WWTPs) to reduce antibiotic resistance in treated effluent was reported in 118 high validity studies. In spite of the heterogeneity in published results, the meta-analysis showed that composting and drying were efficient treatments to reduce the relative abundance of ARG and MGE in organic waste, by 84% [65%; 93%] and 98% [80%; 100%], respectively. The effect of anaerobic digestion was not statistically significant (51% reduction [- 2%; 77%]) when organic waste treatments were compared together in the same model. Studies in strategies S1 and S3 mainly assessed the effects of exposure to sources of contamination. For instance, 28 medium/high validity studies showed an increase of antibiotic resistance in aquatic environments at the WWTP discharge point. Some of these studies also showed a decrease of resistance as the distance from the WWTP increases, related to a natural resilience capacity of aquatic environments. Concerning wildlife, nine medium/high validity studies showed that animals exposed to anthropogenic activities carried more ARB.</t>
  </si>
  <si>
    <t>&lt;a href='https://dx.doi.org/10.1186/s13750-020-0187-x' target='_blank'&gt;10.1186/s13750-020-0187-x&lt;/a&gt;</t>
  </si>
  <si>
    <t>Can linear transportation infrastructure verges constitute a habitat and/or a corridor for vertebrates in temperate ecosystems? A systematic review</t>
  </si>
  <si>
    <t>Ouedraogo, D. Y.; Villemey, A.; Vanpeene, S.; Coulon, A.; Azambourg, V.; Hulard, M.; Guinard, E.; Bertheau, Y.; De Lachapelle, F. F.; Rauel, V.; Le Mitouard, E.; Jeusset, A.; Vargac, M.; Witte, I.; Jactel, H.; Touroult, J.; Reyjol, Y.; Sordello, R.</t>
  </si>
  <si>
    <t>Background: Linear transportation infrastructures (roads, railways, oil and gas pipelines, powerlines and waterways) generate well documented fragmenting effects on species habitats. However, the potential of verges of linear transportation infrastructures (road and railway embankments, strips of grass under power lines or above buried pipelines, or waterway banks) as habitat or corridor for biodiversity, remains controversial. In a context of constant loss of natural habitats, the opportunities of anthropogenic areas for compensating the loss of biodiversity they generated have to be considered. This paper is the first synthesis of evidence addressing this topic for vertebrates (mammals, birds, amphibians and reptiles) in temperate ecosystems. Methods: We conducted a systematic literature survey using two online publication databases, three search engines, specialist websites, and by sending a call for literature to subject experts. We successively screened the articles for relevance on titles, abstracts and full texts using criteria detailed in an a priori protocol. We then used six specific questions to categorize the retained studies and to critically appraise them. These questions encompassed the potential of verges as habitats and corridors for vertebrates, and the effects of landscape and management on these potentialities. We critically appraised all studies to assess their risk of bias and created a database of the studies with low and medium risk of bias. We synthesized results for each specific question in narrative syntheses. Finally, studies that met meta-analysis requirements were used for quantitative syntheses. Results: Our initial searches identified 83,565 documents. After critical appraisal, we retained 119 documents that reported 128 studies. Most studies were conducted in Europe (49%) and in the United States of America (22%), and were about mammals (61%) and birds (20%). Results from the narrative synthesis and meta-analyses converged and revealed that the potential of linear transportation infrastructures verges to constitute a habitat for vertebrate species varies according to the infrastructure and the biological group considered. Especially, highway verges may be a refuge for small mammals but seems detrimental to birds. The potential also varied depending on the landscape considered, with urbanisation being related to lower biodiversity hosted by verges. We found a wide variety of verge management practices with few studies on each practice, which prevented us from drawing general conclusions. Likewise, we found too few studies assessing the corridor potential of verges to be able to fully conclude although this potential seems to exist. We did not find any study assessing the effect of landscape context or management on the role of corridor of verges. Conclusions: We identified a major knowledge gap regarding the potential of linear transportation infrastructure verges as corridors for vertebrates, and when they exist studies rarely directly measured movements on verges. We thus encourage more research on this topic and the development of protocols that enable direct measures of vertebrate movements. The effect of management practices on the role of habitat of verges also deserves further investigations, and research efforts should be coordinated to focus on one specific practice (e.g. vegetation management).</t>
  </si>
  <si>
    <t>&lt;a href='https://dx.doi.org/10.1186/s13750-020-00196-7' target='_blank'&gt;10.1186/s13750-020-00196-7&lt;/a&gt;</t>
  </si>
  <si>
    <t>Bioremediation and microbial degradation of benzo[a]pyrene in aquatic environments: a systematic review</t>
  </si>
  <si>
    <t>Mortazavi Mehrizi, M.; Yousefinejad, S.; Jafari, S.; Baghapour, M.A.; Karimi, A.; Mahvi, A.H.; Jahangiri, M.</t>
  </si>
  <si>
    <t>Benzo[a]pyrene (BaP) is found as an important contaminant in water, air and soil. It can be eliminated through biological removal. The present systematic review aimed to identify the most efficient method for biological removal of BaP from aquatic environments. This systematic review was conducted in 2019, using the PRISMA (Preferred Reporting Items for Systematic Reviews and Meta-Analysis) Checklist to investigate the biological removal of BaP from aquatic environments. After searching the databases, 270 studies were found. After the screening stages, 43 studies were reviewed completely. The factors affecting the removal efficiency of BaP including temperature, pH and duration of the experiment (in days) were studied. All 43 studies had reported the pH of the studied environment to be 7.68 (1.04). Six studies reported the mean (SD) temperature to be 31.17Â°C (4.26Â°C), and 38 studies reported the mean duration of the experiment to be 69.55 days (166.90 days). Finally, 40 studies reported BaP removal efficiency (Min: 3.8%, Max: 98%). Studies showed the various roles of bacteria and fungi in BaP biodegradation in microbial communities with different ecosystems; in addition, most bacterial species has an important role in BaP biodegradation. Â© 2020, Â© 2020 Informa UK Limited, trading as Taylor &amp; Francis Group.</t>
  </si>
  <si>
    <t>International Journal of Environmental Analytical Chemistry</t>
  </si>
  <si>
    <t>&lt;a href='https://dx.doi.org/10.1080/03067319.2020.1770743' target='_blank'&gt;10.1080/03067319.2020.1770743&lt;/a&gt;</t>
  </si>
  <si>
    <t>Manipulating water for amphibian conservation</t>
  </si>
  <si>
    <t>Mathwin, R.; Wassens, S.; Young, J.; Ye, Q. F.; Bradshaw, C. J. A.</t>
  </si>
  <si>
    <t>Amphibian populations globally are in decline. One great threat is the abstraction of water resources that alter surface-water hydrology. Conservation actions aimed at restoring or manipulating surface water are employed as a management tool, but empirical evidence on the effectiveness of these approaches is scarce. In this systematic review, we summarized the global experience of manipulating water for amphibian conservation. We explored examples of manipulating water to conserve amphibian species and communities. Approaches varied in their frequency of implementation and in their success. Extending hydroperiod to match larval requirements showed encouraging results, as did off-season drying to control predators. Spraying water into the environment showed several potential applications, but successes were limited. Despite some promising interventions, we identified few (n = 17) empirically supported examples of successful water manipulation to benefit amphibians. It is unclear whether this stems from publication bias or if it is an artifact of language selection. However, manipulating water shows some potential in amphibian conservation, particularly at sites with a proximal water source and in regions where aridity is increasing due to climate change. Regardless of the scale of the intervention or its perceived probability of success, high-quality reporting of empirical results will further understanding of how water manipulations can benefit threatened amphibian populations.</t>
  </si>
  <si>
    <t>Conservation Biology</t>
  </si>
  <si>
    <t>&lt;a href='https://dx.doi.org/10.1111/cobi.13501' target='_blank'&gt;10.1111/cobi.13501&lt;/a&gt;</t>
  </si>
  <si>
    <t>A Systematic Review of the Effects of Arbuscular Mycorrhizal Fungi on Root-Lesion Nematodes,Pratylenchusspp</t>
  </si>
  <si>
    <t>Gough, E. C.; Owen, K. J.; Zwart, R. S.; Thompson, J. P.</t>
  </si>
  <si>
    <t>Root-lesion nematodes (Pratylenchusspp.) and arbuscular mycorrhizal fungi (AMF) occupy the same ecological niche in the phytobiome of many agriculturally important crops. Arbuscular mycorrhizal fungi can enhance the resistance or tolerance of a plant toPratylenchusand previous studies have been undertaken to investigate the relationship between these organisms. A restructuring of the AMF phylum Glomeromycota has reallocated the species into genera according to molecular analysis. A systematic review of the literature was synthesized to assess the interaction betweenPratylenchusspp. and AMF using the revised classification. Plants inoculated with AMF generally exhibited greater tolerance as demonstrated by increased biomass underPratylenchuspressure. Species of AMF from the order Diversisporales tended to increasePratylenchuspopulation densities compared to those from the order Glomerales. Species from the generaFunneliformisandGlomushad a reductive effect onPratylenchuspopulation densities. The interaction between AMF andPratylenchusspp. showed variation in responses as a result of cultivar, crop species, and AMF species. Putative mechanisms involved in these interactions are discussed.</t>
  </si>
  <si>
    <t>Frontiers in Plant Science</t>
  </si>
  <si>
    <t>&lt;a href='https://dx.doi.org/10.3389/fpls.2020.00923' target='_blank'&gt;10.3389/fpls.2020.00923&lt;/a&gt;</t>
  </si>
  <si>
    <t>Invasive alien species and local communities in socio-ecological production landscapes and seascapes: A systematic review and analysis</t>
  </si>
  <si>
    <t>Kelsch, A.; Takahashi, Y.; Dasgupta, R.; Mader, A.D.; Johnson, B.A.; Kumar, P.</t>
  </si>
  <si>
    <t>Effective management of invasive alien species (IAS) requires comprehensive stakeholder engagement and a clear understanding of how people interact with these species. Such interactions are particularly complex in socio-ecological production landscapes and seascapes (SEPLS), where local communities and their environment are highly inter-dependent. We reviewed the scientific literature to determine current views of the positive and negative effects of IAS on local communities in SEPLS, with the goals of better understanding interactions between people and IAS, and devising effective management strategies. Of the 105 IAS investigated in the 57 journal papers we found on the topic, 31 species were reported as being purely undesirable for the local communities, while 30 species were reported as purely desirable, and 44 species were both undesirable and desirable. We found that the instrumental value of IAS often constitutes these desirable effects, and that desirable IAS were likely to invite controversy among stakeholders over its management. A common compromise to address such conflicts was to work with stakeholders for the containment of the IAS, while at the same time to retain or amplify its desirable effects on people to ensure their involvement. In the long-run, however, IAS management in SEPLS cannot be exempted from the need for long-term goals and the strategy leading toward them. Such a strategy should devise practical tools, such as stringent risk assessment and black- and white-listing as well as an option to eradicate or replace highly invasive species that fully takes into account different perspectives about IAS. Â© 2020 Elsevier Ltd</t>
  </si>
  <si>
    <t>Environmental Science and Policy</t>
  </si>
  <si>
    <t>&lt;a href='https://dx.doi.org/10.1016/j.envsci.2020.06.014' target='_blank'&gt;10.1016/j.envsci.2020.06.014&lt;/a&gt;</t>
  </si>
  <si>
    <t>Stated to be "systematic review" in title</t>
  </si>
  <si>
    <t>Stated to be "systematic review" in abstract</t>
  </si>
  <si>
    <t>CEE review (published in Environmental Evidence journal)</t>
  </si>
  <si>
    <t>Publication year</t>
  </si>
  <si>
    <t xml:space="preserve">Conducted critical appraisal </t>
  </si>
  <si>
    <t>CEE systematic reviews (N=7)</t>
  </si>
  <si>
    <t>Total</t>
  </si>
  <si>
    <t>7/7 = 100%</t>
  </si>
  <si>
    <t>18/50 = 36%</t>
  </si>
  <si>
    <t>11/43 = 26%</t>
  </si>
  <si>
    <t>Conducted critical appraisal :</t>
  </si>
  <si>
    <t>The full text was obtained for each sytematic review, including any supplementary material, where available</t>
  </si>
  <si>
    <t>The search results were then sorted into a random order (see Data worksheet)</t>
  </si>
  <si>
    <t xml:space="preserve">The CEEDER Database of evidence reviews </t>
  </si>
  <si>
    <t>Methods</t>
  </si>
  <si>
    <t>The critical appraisal could be described as quality assessment, validity assessment, or risk of bias assessment</t>
  </si>
  <si>
    <t>Results are shown in the Data worksheet</t>
  </si>
  <si>
    <t xml:space="preserve">Results </t>
  </si>
  <si>
    <t>Each of the 50 randomly-selected systematic reviews was scrutinised on its full text to determine whether critical appraisal had been conducted</t>
  </si>
  <si>
    <t>Once the full text version had been acquired for the first 50 available systematic reviews the remaining  systematic reviews in the random list were discarded</t>
  </si>
  <si>
    <t>To reduce the risk of including weak, non-systematic reviews, only the specific term "systematic review" was used as a search term in CEEDER (i.e. not terms such as "systematic literature review" or "systematic evidence review", etc)</t>
  </si>
  <si>
    <t xml:space="preserve">The random sample comprised 7 CEE systematic reviews (published in the journal Environmental Evidence) and 43 non-CEE systematic reviews (published in other journals) </t>
  </si>
  <si>
    <t>Limitations</t>
  </si>
  <si>
    <t>was searched for all evidence reviews that described themselves as a "systematic review" in the title and/or abstract</t>
  </si>
  <si>
    <t xml:space="preserve">Evidence reviews that claim to be a "systematic review" may not necessarily meet the full methodological criteria of a systematic review [1]. We did not formally assess each review on whether it met full systematic review standards </t>
  </si>
  <si>
    <t>All systematic reviews* (N=50)</t>
  </si>
  <si>
    <t>Non-CEE systematic reviews* (N=43)</t>
  </si>
  <si>
    <t xml:space="preserve">* Assuming that articles that claimed to be systematic reviews were true </t>
  </si>
  <si>
    <t>systematic reviews - see Methods tab for explanation</t>
  </si>
  <si>
    <t>(other than relating to critical appraisal), i.e. we make an assumption that the sample described here approximates a sample of systematic reviews.  A more detailed study, with a larger sample size, would be helpful to clarify the extent</t>
  </si>
  <si>
    <t>to which critical appraisal is reported in "true" systematic reviews. (Note that, by definition, any evidence review that does not report critical appraisal would not be a full systematic review and therefore should not be described as such).</t>
  </si>
  <si>
    <t>Reference</t>
  </si>
  <si>
    <t xml:space="preserve">1. Haddaway NR, Land M, Macura B (2017). "A little learning is a dangerous thing": A call for better understanding of the term "systematic review". Environment International 2017; 99:356-360. </t>
  </si>
  <si>
    <t>Additional file 1 Frequency of critical appraisal in a random sample of 50 environmental management systematic reviews</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24" x14ac:knownFonts="1">
    <font>
      <sz val="11"/>
      <color theme="1"/>
      <name val="Calibri"/>
      <family val="2"/>
      <scheme val="minor"/>
    </font>
    <font>
      <sz val="11"/>
      <color theme="1"/>
      <name val="Calibri"/>
      <family val="2"/>
      <scheme val="minor"/>
    </font>
    <font>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57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
      <sz val="11"/>
      <color rgb="FF0070C0"/>
      <name val="Calibri"/>
      <family val="2"/>
      <scheme val="minor"/>
    </font>
    <font>
      <b/>
      <sz val="11"/>
      <color theme="1" tint="4.9989318521683403E-2"/>
      <name val="Calibri"/>
      <family val="2"/>
      <scheme val="minor"/>
    </font>
    <font>
      <sz val="11"/>
      <color theme="1" tint="4.9989318521683403E-2"/>
      <name val="Calibri"/>
      <family val="2"/>
      <scheme val="minor"/>
    </font>
    <font>
      <b/>
      <sz val="11"/>
      <color rgb="FF0070C0"/>
      <name val="Calibri"/>
      <family val="2"/>
      <scheme val="minor"/>
    </font>
    <font>
      <b/>
      <sz val="12"/>
      <color theme="1"/>
      <name val="Calibri"/>
      <family val="2"/>
      <scheme val="minor"/>
    </font>
    <font>
      <u/>
      <sz val="11"/>
      <color theme="10"/>
      <name val="Calibri"/>
      <family val="2"/>
      <scheme val="minor"/>
    </font>
  </fonts>
  <fills count="35">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
      <patternFill patternType="solid">
        <fgColor theme="4" tint="0.79998168889431442"/>
        <bgColor indexed="64"/>
      </patternFill>
    </fill>
    <fill>
      <patternFill patternType="solid">
        <fgColor theme="0"/>
        <bgColor indexed="64"/>
      </patternFill>
    </fill>
  </fills>
  <borders count="11">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
      <left/>
      <right/>
      <top style="thin">
        <color indexed="64"/>
      </top>
      <bottom/>
      <diagonal/>
    </border>
  </borders>
  <cellStyleXfs count="43">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 fillId="32" borderId="0" applyNumberFormat="0" applyBorder="0" applyAlignment="0" applyProtection="0"/>
    <xf numFmtId="0" fontId="23" fillId="0" borderId="0" applyNumberFormat="0" applyFill="0" applyBorder="0" applyAlignment="0" applyProtection="0"/>
  </cellStyleXfs>
  <cellXfs count="26">
    <xf numFmtId="0" fontId="0" fillId="0" borderId="0" xfId="0"/>
    <xf numFmtId="0" fontId="18" fillId="0" borderId="0" xfId="0" applyFont="1"/>
    <xf numFmtId="0" fontId="0" fillId="0" borderId="0" xfId="0" applyAlignment="1">
      <alignment horizontal="center"/>
    </xf>
    <xf numFmtId="0" fontId="14" fillId="0" borderId="0" xfId="0" applyFont="1"/>
    <xf numFmtId="0" fontId="18" fillId="0" borderId="0" xfId="0" applyFont="1" applyFill="1"/>
    <xf numFmtId="0" fontId="14" fillId="0" borderId="0" xfId="0" applyFont="1" applyFill="1"/>
    <xf numFmtId="0" fontId="0" fillId="0" borderId="0" xfId="0" applyAlignment="1">
      <alignment horizontal="left"/>
    </xf>
    <xf numFmtId="0" fontId="20" fillId="0" borderId="0" xfId="0" applyFont="1"/>
    <xf numFmtId="0" fontId="20" fillId="0" borderId="0" xfId="0" applyFont="1" applyFill="1"/>
    <xf numFmtId="0" fontId="20" fillId="0" borderId="0" xfId="0" applyFont="1" applyAlignment="1">
      <alignment horizontal="left"/>
    </xf>
    <xf numFmtId="0" fontId="20" fillId="0" borderId="0" xfId="0" applyFont="1" applyAlignment="1">
      <alignment horizontal="center"/>
    </xf>
    <xf numFmtId="0" fontId="20" fillId="0" borderId="0" xfId="0" applyFont="1" applyFill="1" applyAlignment="1">
      <alignment horizontal="center"/>
    </xf>
    <xf numFmtId="0" fontId="20" fillId="0" borderId="0" xfId="0" applyFont="1" applyFill="1" applyAlignment="1">
      <alignment horizontal="left"/>
    </xf>
    <xf numFmtId="0" fontId="18" fillId="33" borderId="0" xfId="0" applyFont="1" applyFill="1"/>
    <xf numFmtId="0" fontId="21" fillId="33" borderId="0" xfId="0" applyFont="1" applyFill="1"/>
    <xf numFmtId="0" fontId="14" fillId="33" borderId="0" xfId="0" applyFont="1" applyFill="1"/>
    <xf numFmtId="0" fontId="19" fillId="33" borderId="0" xfId="0" applyFont="1" applyFill="1" applyAlignment="1">
      <alignment horizontal="left" wrapText="1"/>
    </xf>
    <xf numFmtId="0" fontId="19" fillId="0" borderId="0" xfId="0" applyFont="1"/>
    <xf numFmtId="0" fontId="16" fillId="0" borderId="0" xfId="0" applyFont="1" applyAlignment="1">
      <alignment horizontal="center"/>
    </xf>
    <xf numFmtId="0" fontId="0" fillId="34" borderId="0" xfId="0" applyFill="1" applyBorder="1"/>
    <xf numFmtId="0" fontId="22" fillId="34" borderId="0" xfId="0" applyFont="1" applyFill="1" applyBorder="1"/>
    <xf numFmtId="0" fontId="16" fillId="34" borderId="0" xfId="0" applyFont="1" applyFill="1" applyBorder="1"/>
    <xf numFmtId="0" fontId="23" fillId="34" borderId="0" xfId="42" applyFill="1" applyBorder="1"/>
    <xf numFmtId="0" fontId="0" fillId="34" borderId="0" xfId="0" applyFill="1"/>
    <xf numFmtId="0" fontId="16" fillId="34" borderId="0" xfId="0" applyFont="1" applyFill="1"/>
    <xf numFmtId="0" fontId="0" fillId="0" borderId="10" xfId="0" applyBorder="1"/>
  </cellXfs>
  <cellStyles count="43">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Hyperlink" xfId="42" builtinId="8"/>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theme" Target="theme/theme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4472C4"/>
      </a:accent1>
      <a:accent2>
        <a:srgbClr val="ED7D31"/>
      </a:accent2>
      <a:accent3>
        <a:srgbClr val="A5A5A5"/>
      </a:accent3>
      <a:accent4>
        <a:srgbClr val="FFC000"/>
      </a:accent4>
      <a:accent5>
        <a:srgbClr val="5B9BD5"/>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s://environmentalevidence.shinyapps.io/CEEDER/" TargetMode="External"/></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AC63D4E2-EDD2-4783-81D1-3483729A90A1}">
  <dimension ref="A1:W27"/>
  <sheetViews>
    <sheetView tabSelected="1" workbookViewId="0"/>
  </sheetViews>
  <sheetFormatPr defaultRowHeight="14.5" x14ac:dyDescent="0.35"/>
  <cols>
    <col min="4" max="4" width="11" customWidth="1"/>
  </cols>
  <sheetData>
    <row r="1" spans="1:23" x14ac:dyDescent="0.35">
      <c r="A1" s="19"/>
      <c r="B1" s="19"/>
      <c r="C1" s="19"/>
      <c r="D1" s="19"/>
      <c r="E1" s="19"/>
      <c r="F1" s="19"/>
      <c r="G1" s="19"/>
      <c r="H1" s="19"/>
      <c r="I1" s="19"/>
      <c r="J1" s="19"/>
      <c r="K1" s="19"/>
      <c r="L1" s="19"/>
      <c r="M1" s="19"/>
      <c r="N1" s="19"/>
      <c r="O1" s="19"/>
      <c r="P1" s="19"/>
      <c r="Q1" s="19"/>
      <c r="R1" s="19"/>
      <c r="S1" s="19"/>
      <c r="T1" s="19"/>
      <c r="U1" s="23"/>
      <c r="V1" s="23"/>
      <c r="W1" s="23"/>
    </row>
    <row r="2" spans="1:23" ht="15.5" x14ac:dyDescent="0.35">
      <c r="A2" s="20" t="s">
        <v>279</v>
      </c>
      <c r="B2" s="19"/>
      <c r="C2" s="19"/>
      <c r="D2" s="19"/>
      <c r="E2" s="19"/>
      <c r="F2" s="19"/>
      <c r="G2" s="19"/>
      <c r="H2" s="19"/>
      <c r="I2" s="19"/>
      <c r="J2" s="19"/>
      <c r="K2" s="19"/>
      <c r="L2" s="19"/>
      <c r="M2" s="19"/>
      <c r="N2" s="19"/>
      <c r="O2" s="19"/>
      <c r="P2" s="19"/>
      <c r="Q2" s="19"/>
      <c r="R2" s="19"/>
      <c r="S2" s="19"/>
      <c r="T2" s="19"/>
      <c r="U2" s="23"/>
      <c r="V2" s="23"/>
      <c r="W2" s="23"/>
    </row>
    <row r="3" spans="1:23" ht="15.5" x14ac:dyDescent="0.35">
      <c r="A3" s="20"/>
      <c r="B3" s="19"/>
      <c r="C3" s="19"/>
      <c r="D3" s="19"/>
      <c r="E3" s="19"/>
      <c r="F3" s="19"/>
      <c r="G3" s="19"/>
      <c r="H3" s="19"/>
      <c r="I3" s="19"/>
      <c r="J3" s="19"/>
      <c r="K3" s="19"/>
      <c r="L3" s="19"/>
      <c r="M3" s="19"/>
      <c r="N3" s="19"/>
      <c r="O3" s="19"/>
      <c r="P3" s="19"/>
      <c r="Q3" s="19"/>
      <c r="R3" s="19"/>
      <c r="S3" s="19"/>
      <c r="T3" s="19"/>
      <c r="U3" s="23"/>
      <c r="V3" s="23"/>
      <c r="W3" s="23"/>
    </row>
    <row r="4" spans="1:23" x14ac:dyDescent="0.35">
      <c r="A4" s="21" t="s">
        <v>260</v>
      </c>
      <c r="B4" s="19"/>
      <c r="C4" s="19"/>
      <c r="D4" s="19"/>
      <c r="E4" s="19"/>
      <c r="F4" s="19"/>
      <c r="G4" s="19"/>
      <c r="H4" s="19"/>
      <c r="I4" s="19"/>
      <c r="J4" s="19"/>
      <c r="K4" s="19"/>
      <c r="L4" s="19"/>
      <c r="M4" s="19"/>
      <c r="N4" s="19"/>
      <c r="O4" s="19"/>
      <c r="P4" s="19"/>
      <c r="Q4" s="19"/>
      <c r="R4" s="19"/>
      <c r="S4" s="19"/>
      <c r="T4" s="19"/>
      <c r="U4" s="23"/>
      <c r="V4" s="23"/>
      <c r="W4" s="23"/>
    </row>
    <row r="5" spans="1:23" x14ac:dyDescent="0.35">
      <c r="A5" s="22" t="s">
        <v>259</v>
      </c>
      <c r="B5" s="19"/>
      <c r="C5" s="19"/>
      <c r="D5" s="19"/>
      <c r="E5" s="19" t="s">
        <v>269</v>
      </c>
      <c r="F5" s="19"/>
      <c r="G5" s="19"/>
      <c r="H5" s="19"/>
      <c r="I5" s="19"/>
      <c r="J5" s="19"/>
      <c r="K5" s="19"/>
      <c r="L5" s="19"/>
      <c r="M5" s="19"/>
      <c r="N5" s="19"/>
      <c r="O5" s="19"/>
      <c r="P5" s="19"/>
      <c r="Q5" s="19"/>
      <c r="R5" s="19"/>
      <c r="S5" s="19"/>
      <c r="T5" s="19"/>
      <c r="U5" s="23"/>
      <c r="V5" s="23"/>
      <c r="W5" s="23"/>
    </row>
    <row r="6" spans="1:23" x14ac:dyDescent="0.35">
      <c r="A6" s="19" t="s">
        <v>266</v>
      </c>
      <c r="B6" s="19"/>
      <c r="C6" s="19"/>
      <c r="D6" s="19"/>
      <c r="E6" s="19"/>
      <c r="F6" s="19"/>
      <c r="G6" s="19"/>
      <c r="H6" s="19"/>
      <c r="I6" s="19"/>
      <c r="J6" s="19"/>
      <c r="K6" s="19"/>
      <c r="L6" s="19"/>
      <c r="M6" s="19"/>
      <c r="N6" s="19"/>
      <c r="O6" s="19"/>
      <c r="P6" s="19"/>
      <c r="Q6" s="19"/>
      <c r="R6" s="19"/>
      <c r="S6" s="19"/>
      <c r="T6" s="19"/>
      <c r="U6" s="23"/>
      <c r="V6" s="23"/>
      <c r="W6" s="23"/>
    </row>
    <row r="7" spans="1:23" x14ac:dyDescent="0.35">
      <c r="A7" s="19"/>
      <c r="B7" s="19"/>
      <c r="C7" s="19"/>
      <c r="D7" s="19"/>
      <c r="E7" s="19"/>
      <c r="F7" s="19"/>
      <c r="G7" s="19"/>
      <c r="H7" s="19"/>
      <c r="I7" s="19"/>
      <c r="J7" s="19"/>
      <c r="K7" s="19"/>
      <c r="L7" s="19"/>
      <c r="M7" s="19"/>
      <c r="N7" s="19"/>
      <c r="O7" s="19"/>
      <c r="P7" s="19"/>
      <c r="Q7" s="19"/>
      <c r="R7" s="19"/>
      <c r="S7" s="19"/>
      <c r="T7" s="19"/>
      <c r="U7" s="23"/>
      <c r="V7" s="23"/>
      <c r="W7" s="23"/>
    </row>
    <row r="8" spans="1:23" x14ac:dyDescent="0.35">
      <c r="A8" s="19" t="s">
        <v>258</v>
      </c>
      <c r="B8" s="19"/>
      <c r="C8" s="19"/>
      <c r="D8" s="19"/>
      <c r="E8" s="19"/>
      <c r="F8" s="19"/>
      <c r="G8" s="19"/>
      <c r="H8" s="19"/>
      <c r="I8" s="19"/>
      <c r="J8" s="19"/>
      <c r="K8" s="19"/>
      <c r="L8" s="19"/>
      <c r="M8" s="19"/>
      <c r="N8" s="19"/>
      <c r="O8" s="19"/>
      <c r="P8" s="19"/>
      <c r="Q8" s="19"/>
      <c r="R8" s="19"/>
      <c r="S8" s="19"/>
      <c r="T8" s="19"/>
      <c r="U8" s="23"/>
      <c r="V8" s="23"/>
      <c r="W8" s="23"/>
    </row>
    <row r="9" spans="1:23" x14ac:dyDescent="0.35">
      <c r="A9" s="19" t="s">
        <v>257</v>
      </c>
      <c r="B9" s="19"/>
      <c r="C9" s="19"/>
      <c r="D9" s="19"/>
      <c r="E9" s="19"/>
      <c r="F9" s="19"/>
      <c r="G9" s="19"/>
      <c r="H9" s="19"/>
      <c r="I9" s="19"/>
      <c r="J9" s="19"/>
      <c r="K9" s="19"/>
      <c r="L9" s="19"/>
      <c r="M9" s="19"/>
      <c r="N9" s="19"/>
      <c r="O9" s="19"/>
      <c r="P9" s="19"/>
      <c r="Q9" s="19"/>
      <c r="R9" s="19"/>
      <c r="S9" s="19"/>
      <c r="T9" s="19"/>
      <c r="U9" s="23"/>
      <c r="V9" s="23"/>
      <c r="W9" s="23"/>
    </row>
    <row r="10" spans="1:23" x14ac:dyDescent="0.35">
      <c r="A10" s="19" t="s">
        <v>265</v>
      </c>
      <c r="B10" s="19"/>
      <c r="C10" s="19"/>
      <c r="D10" s="19"/>
      <c r="E10" s="19"/>
      <c r="F10" s="19"/>
      <c r="G10" s="19"/>
      <c r="H10" s="19"/>
      <c r="I10" s="19"/>
      <c r="J10" s="19"/>
      <c r="K10" s="19"/>
      <c r="L10" s="19"/>
      <c r="M10" s="19"/>
      <c r="N10" s="19"/>
      <c r="O10" s="19"/>
      <c r="P10" s="19"/>
      <c r="Q10" s="19"/>
      <c r="R10" s="19"/>
      <c r="S10" s="19"/>
      <c r="T10" s="19"/>
      <c r="U10" s="23"/>
      <c r="V10" s="23"/>
      <c r="W10" s="23"/>
    </row>
    <row r="11" spans="1:23" x14ac:dyDescent="0.35">
      <c r="A11" s="19"/>
      <c r="B11" s="19"/>
      <c r="C11" s="19"/>
      <c r="D11" s="19"/>
      <c r="E11" s="19"/>
      <c r="F11" s="19"/>
      <c r="G11" s="19"/>
      <c r="H11" s="19"/>
      <c r="I11" s="19"/>
      <c r="J11" s="19"/>
      <c r="K11" s="19"/>
      <c r="L11" s="19"/>
      <c r="M11" s="19"/>
      <c r="N11" s="19"/>
      <c r="O11" s="19"/>
      <c r="P11" s="19"/>
      <c r="Q11" s="19"/>
      <c r="R11" s="19"/>
      <c r="S11" s="19"/>
      <c r="T11" s="19"/>
      <c r="U11" s="23"/>
      <c r="V11" s="23"/>
      <c r="W11" s="23"/>
    </row>
    <row r="12" spans="1:23" x14ac:dyDescent="0.35">
      <c r="A12" s="19" t="s">
        <v>264</v>
      </c>
      <c r="B12" s="19"/>
      <c r="C12" s="19"/>
      <c r="D12" s="19"/>
      <c r="E12" s="19"/>
      <c r="F12" s="19"/>
      <c r="G12" s="19"/>
      <c r="H12" s="19"/>
      <c r="I12" s="19"/>
      <c r="J12" s="19"/>
      <c r="K12" s="19"/>
      <c r="L12" s="19"/>
      <c r="M12" s="19"/>
      <c r="N12" s="19"/>
      <c r="O12" s="19"/>
      <c r="P12" s="19"/>
      <c r="Q12" s="19"/>
      <c r="R12" s="19"/>
      <c r="S12" s="19"/>
      <c r="T12" s="19"/>
      <c r="U12" s="23"/>
      <c r="V12" s="23"/>
      <c r="W12" s="23"/>
    </row>
    <row r="13" spans="1:23" x14ac:dyDescent="0.35">
      <c r="A13" s="19" t="s">
        <v>261</v>
      </c>
      <c r="B13" s="19"/>
      <c r="C13" s="19"/>
      <c r="D13" s="19"/>
      <c r="E13" s="19"/>
      <c r="F13" s="19"/>
      <c r="G13" s="19"/>
      <c r="H13" s="19"/>
      <c r="I13" s="19"/>
      <c r="J13" s="19"/>
      <c r="K13" s="19"/>
      <c r="L13" s="19"/>
      <c r="M13" s="19"/>
      <c r="N13" s="19"/>
      <c r="O13" s="19"/>
      <c r="P13" s="19"/>
      <c r="Q13" s="19"/>
      <c r="R13" s="19"/>
      <c r="S13" s="19"/>
      <c r="T13" s="19"/>
      <c r="U13" s="23"/>
      <c r="V13" s="23"/>
      <c r="W13" s="23"/>
    </row>
    <row r="14" spans="1:23" x14ac:dyDescent="0.35">
      <c r="A14" s="19"/>
      <c r="B14" s="19"/>
      <c r="C14" s="19"/>
      <c r="D14" s="19"/>
      <c r="E14" s="19"/>
      <c r="F14" s="19"/>
      <c r="G14" s="19"/>
      <c r="H14" s="19"/>
      <c r="I14" s="19"/>
      <c r="J14" s="19"/>
      <c r="K14" s="19"/>
      <c r="L14" s="19"/>
      <c r="M14" s="19"/>
      <c r="N14" s="19"/>
      <c r="O14" s="19"/>
      <c r="P14" s="19"/>
      <c r="Q14" s="19"/>
      <c r="R14" s="19"/>
      <c r="S14" s="19"/>
      <c r="T14" s="19"/>
      <c r="U14" s="23"/>
      <c r="V14" s="23"/>
      <c r="W14" s="23"/>
    </row>
    <row r="15" spans="1:23" x14ac:dyDescent="0.35">
      <c r="A15" s="21" t="s">
        <v>263</v>
      </c>
      <c r="B15" s="19"/>
      <c r="C15" s="19"/>
      <c r="D15" s="19"/>
      <c r="E15" s="19"/>
      <c r="F15" s="19"/>
      <c r="G15" s="19"/>
      <c r="H15" s="19"/>
      <c r="I15" s="19"/>
      <c r="J15" s="19"/>
      <c r="K15" s="19"/>
      <c r="L15" s="19"/>
      <c r="M15" s="19"/>
      <c r="N15" s="19"/>
      <c r="O15" s="19"/>
      <c r="P15" s="19"/>
      <c r="Q15" s="19"/>
      <c r="R15" s="19"/>
      <c r="S15" s="19"/>
      <c r="T15" s="19"/>
      <c r="U15" s="23"/>
      <c r="V15" s="23"/>
      <c r="W15" s="23"/>
    </row>
    <row r="16" spans="1:23" x14ac:dyDescent="0.35">
      <c r="A16" s="19" t="s">
        <v>262</v>
      </c>
      <c r="B16" s="19"/>
      <c r="C16" s="19"/>
      <c r="D16" s="19"/>
      <c r="E16" s="19"/>
      <c r="F16" s="19"/>
      <c r="G16" s="19"/>
      <c r="H16" s="19"/>
      <c r="I16" s="19"/>
      <c r="J16" s="19"/>
      <c r="K16" s="19"/>
      <c r="L16" s="19"/>
      <c r="M16" s="19"/>
      <c r="N16" s="19"/>
      <c r="O16" s="19"/>
      <c r="P16" s="19"/>
      <c r="Q16" s="19"/>
      <c r="R16" s="19"/>
      <c r="S16" s="19"/>
      <c r="T16" s="19"/>
      <c r="U16" s="23"/>
      <c r="V16" s="23"/>
      <c r="W16" s="23"/>
    </row>
    <row r="17" spans="1:23" x14ac:dyDescent="0.35">
      <c r="A17" s="19" t="s">
        <v>267</v>
      </c>
      <c r="B17" s="19"/>
      <c r="C17" s="19"/>
      <c r="D17" s="19"/>
      <c r="E17" s="19"/>
      <c r="F17" s="19"/>
      <c r="G17" s="19"/>
      <c r="H17" s="19"/>
      <c r="I17" s="19"/>
      <c r="J17" s="19"/>
      <c r="K17" s="19"/>
      <c r="L17" s="19"/>
      <c r="M17" s="19"/>
      <c r="N17" s="19"/>
      <c r="O17" s="19"/>
      <c r="P17" s="19"/>
      <c r="Q17" s="19"/>
      <c r="R17" s="19"/>
      <c r="S17" s="19"/>
      <c r="T17" s="19"/>
      <c r="U17" s="23"/>
      <c r="V17" s="23"/>
      <c r="W17" s="23"/>
    </row>
    <row r="18" spans="1:23" x14ac:dyDescent="0.35">
      <c r="A18" s="19"/>
      <c r="B18" s="19"/>
      <c r="C18" s="19"/>
      <c r="D18" s="19"/>
      <c r="E18" s="19"/>
      <c r="F18" s="19"/>
      <c r="G18" s="19"/>
      <c r="H18" s="19"/>
      <c r="I18" s="19"/>
      <c r="J18" s="19"/>
      <c r="K18" s="19"/>
      <c r="L18" s="19"/>
      <c r="M18" s="19"/>
      <c r="N18" s="19"/>
      <c r="O18" s="19"/>
      <c r="P18" s="19"/>
      <c r="Q18" s="19"/>
      <c r="R18" s="19"/>
      <c r="S18" s="19"/>
      <c r="T18" s="19"/>
      <c r="U18" s="23"/>
      <c r="V18" s="23"/>
      <c r="W18" s="23"/>
    </row>
    <row r="19" spans="1:23" x14ac:dyDescent="0.35">
      <c r="A19" s="21" t="s">
        <v>268</v>
      </c>
      <c r="B19" s="19"/>
      <c r="C19" s="19"/>
      <c r="D19" s="19"/>
      <c r="E19" s="19"/>
      <c r="F19" s="19"/>
      <c r="G19" s="19"/>
      <c r="H19" s="19"/>
      <c r="I19" s="19"/>
      <c r="J19" s="19"/>
      <c r="K19" s="19"/>
      <c r="L19" s="19"/>
      <c r="M19" s="19"/>
      <c r="N19" s="19"/>
      <c r="O19" s="19"/>
      <c r="P19" s="19"/>
      <c r="Q19" s="19"/>
      <c r="R19" s="19"/>
      <c r="S19" s="19"/>
      <c r="T19" s="19"/>
      <c r="U19" s="23"/>
      <c r="V19" s="23"/>
      <c r="W19" s="23"/>
    </row>
    <row r="20" spans="1:23" x14ac:dyDescent="0.35">
      <c r="A20" s="19" t="s">
        <v>270</v>
      </c>
      <c r="B20" s="23"/>
      <c r="C20" s="23"/>
      <c r="D20" s="23"/>
      <c r="E20" s="23"/>
      <c r="F20" s="23"/>
      <c r="G20" s="23"/>
      <c r="H20" s="23"/>
      <c r="I20" s="23"/>
      <c r="J20" s="23"/>
      <c r="K20" s="23"/>
      <c r="L20" s="23"/>
      <c r="M20" s="23"/>
      <c r="N20" s="23"/>
      <c r="O20" s="23"/>
      <c r="P20" s="23"/>
      <c r="Q20" s="23"/>
      <c r="R20" s="23"/>
      <c r="S20" s="23"/>
      <c r="T20" s="23"/>
      <c r="U20" s="23"/>
      <c r="V20" s="23"/>
      <c r="W20" s="23"/>
    </row>
    <row r="21" spans="1:23" x14ac:dyDescent="0.35">
      <c r="A21" s="23" t="s">
        <v>275</v>
      </c>
      <c r="B21" s="23"/>
      <c r="C21" s="23"/>
      <c r="D21" s="23"/>
      <c r="E21" s="23"/>
      <c r="F21" s="23"/>
      <c r="G21" s="23"/>
      <c r="H21" s="23"/>
      <c r="I21" s="23"/>
      <c r="J21" s="23"/>
      <c r="K21" s="23"/>
      <c r="L21" s="23"/>
      <c r="M21" s="23"/>
      <c r="N21" s="23"/>
      <c r="O21" s="23"/>
      <c r="P21" s="23"/>
      <c r="Q21" s="23"/>
      <c r="R21" s="23"/>
      <c r="S21" s="23"/>
      <c r="T21" s="23"/>
      <c r="U21" s="23"/>
      <c r="V21" s="23"/>
      <c r="W21" s="23"/>
    </row>
    <row r="22" spans="1:23" x14ac:dyDescent="0.35">
      <c r="A22" s="19" t="s">
        <v>276</v>
      </c>
      <c r="B22" s="23"/>
      <c r="C22" s="23"/>
      <c r="D22" s="23"/>
      <c r="E22" s="23"/>
      <c r="F22" s="23"/>
      <c r="G22" s="23"/>
      <c r="H22" s="23"/>
      <c r="I22" s="23"/>
      <c r="J22" s="23"/>
      <c r="K22" s="23"/>
      <c r="L22" s="23"/>
      <c r="M22" s="23"/>
      <c r="N22" s="23"/>
      <c r="O22" s="23"/>
      <c r="P22" s="23"/>
      <c r="Q22" s="23"/>
      <c r="R22" s="23"/>
      <c r="S22" s="23"/>
      <c r="T22" s="23"/>
      <c r="U22" s="23"/>
      <c r="V22" s="23"/>
      <c r="W22" s="23"/>
    </row>
    <row r="23" spans="1:23" x14ac:dyDescent="0.35">
      <c r="A23" s="23"/>
      <c r="B23" s="23"/>
      <c r="C23" s="23"/>
      <c r="D23" s="23"/>
      <c r="E23" s="23"/>
      <c r="F23" s="23"/>
      <c r="G23" s="23"/>
      <c r="H23" s="23"/>
      <c r="I23" s="23"/>
      <c r="J23" s="23"/>
      <c r="K23" s="23"/>
      <c r="L23" s="23"/>
      <c r="M23" s="23"/>
      <c r="N23" s="23"/>
      <c r="O23" s="23"/>
      <c r="P23" s="23"/>
      <c r="Q23" s="23"/>
      <c r="R23" s="23"/>
      <c r="S23" s="23"/>
      <c r="T23" s="23"/>
      <c r="U23" s="23"/>
      <c r="V23" s="23"/>
      <c r="W23" s="23"/>
    </row>
    <row r="24" spans="1:23" x14ac:dyDescent="0.35">
      <c r="A24" s="24" t="s">
        <v>277</v>
      </c>
      <c r="B24" s="23"/>
      <c r="C24" s="23"/>
      <c r="D24" s="23"/>
      <c r="E24" s="23"/>
      <c r="F24" s="23"/>
      <c r="G24" s="23"/>
      <c r="H24" s="23"/>
      <c r="I24" s="23"/>
      <c r="J24" s="23"/>
      <c r="K24" s="23"/>
      <c r="L24" s="23"/>
      <c r="M24" s="23"/>
      <c r="N24" s="23"/>
      <c r="O24" s="23"/>
      <c r="P24" s="23"/>
      <c r="Q24" s="23"/>
      <c r="R24" s="23"/>
      <c r="S24" s="23"/>
      <c r="T24" s="23"/>
      <c r="U24" s="23"/>
      <c r="V24" s="23"/>
      <c r="W24" s="23"/>
    </row>
    <row r="25" spans="1:23" x14ac:dyDescent="0.35">
      <c r="A25" s="23" t="s">
        <v>278</v>
      </c>
      <c r="B25" s="23"/>
      <c r="C25" s="23"/>
      <c r="D25" s="23"/>
      <c r="E25" s="23"/>
      <c r="F25" s="23"/>
      <c r="G25" s="23"/>
      <c r="H25" s="23"/>
      <c r="I25" s="23"/>
      <c r="J25" s="23"/>
      <c r="K25" s="23"/>
      <c r="L25" s="23"/>
      <c r="M25" s="23"/>
      <c r="N25" s="23"/>
      <c r="O25" s="23"/>
      <c r="P25" s="23"/>
      <c r="Q25" s="23"/>
      <c r="R25" s="23"/>
      <c r="S25" s="23"/>
      <c r="T25" s="23"/>
      <c r="U25" s="23"/>
      <c r="V25" s="23"/>
      <c r="W25" s="23"/>
    </row>
    <row r="26" spans="1:23" x14ac:dyDescent="0.35">
      <c r="A26" s="23"/>
      <c r="B26" s="23"/>
      <c r="C26" s="23"/>
      <c r="D26" s="23"/>
      <c r="E26" s="23"/>
      <c r="F26" s="23"/>
      <c r="G26" s="23"/>
      <c r="H26" s="23"/>
      <c r="I26" s="23"/>
      <c r="J26" s="23"/>
      <c r="K26" s="23"/>
      <c r="L26" s="23"/>
      <c r="M26" s="23"/>
      <c r="N26" s="23"/>
      <c r="O26" s="23"/>
      <c r="P26" s="23"/>
      <c r="Q26" s="23"/>
      <c r="R26" s="23"/>
      <c r="S26" s="23"/>
      <c r="T26" s="23"/>
      <c r="U26" s="23"/>
      <c r="V26" s="23"/>
      <c r="W26" s="23"/>
    </row>
    <row r="27" spans="1:23" x14ac:dyDescent="0.35">
      <c r="A27" s="25"/>
      <c r="B27" s="25"/>
      <c r="C27" s="25"/>
      <c r="D27" s="25"/>
      <c r="E27" s="25"/>
      <c r="F27" s="25"/>
      <c r="G27" s="25"/>
      <c r="H27" s="25"/>
      <c r="I27" s="25"/>
      <c r="J27" s="25"/>
      <c r="K27" s="25"/>
      <c r="L27" s="25"/>
      <c r="M27" s="25"/>
      <c r="N27" s="25"/>
      <c r="O27" s="25"/>
      <c r="P27" s="25"/>
      <c r="Q27" s="25"/>
      <c r="R27" s="25"/>
      <c r="S27" s="25"/>
      <c r="T27" s="25"/>
      <c r="U27" s="25"/>
      <c r="V27" s="25"/>
      <c r="W27" s="25"/>
    </row>
  </sheetData>
  <hyperlinks>
    <hyperlink ref="A5" r:id="rId1" display="https://environmentalevidence.shinyapps.io/CEEDER/" xr:uid="{285EBF0D-65F8-487F-9C3D-7DE153909880}"/>
  </hyperlinks>
  <pageMargins left="0.7" right="0.7" top="0.75" bottom="0.75" header="0.3" footer="0.3"/>
  <pageSetup paperSize="9" orientation="portrait" horizontalDpi="4294967293" verticalDpi="0"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R53"/>
  <sheetViews>
    <sheetView workbookViewId="0">
      <pane xSplit="1" ySplit="1" topLeftCell="B2" activePane="bottomRight" state="frozen"/>
      <selection pane="topRight" activeCell="B1" sqref="B1"/>
      <selection pane="bottomLeft" activeCell="A2" sqref="A2"/>
      <selection pane="bottomRight"/>
    </sheetView>
  </sheetViews>
  <sheetFormatPr defaultRowHeight="14.5" x14ac:dyDescent="0.35"/>
  <cols>
    <col min="2" max="2" width="12.7265625" customWidth="1"/>
    <col min="3" max="3" width="13.1796875" customWidth="1"/>
    <col min="4" max="4" width="11.7265625" style="6" customWidth="1"/>
    <col min="5" max="7" width="9.1796875" customWidth="1"/>
    <col min="8" max="8" width="12.54296875" style="2" customWidth="1"/>
    <col min="9" max="9" width="11.54296875" style="2" customWidth="1"/>
    <col min="10" max="11" width="18" style="2" customWidth="1"/>
  </cols>
  <sheetData>
    <row r="1" spans="1:18" ht="89.25" customHeight="1" x14ac:dyDescent="0.35">
      <c r="A1" s="16" t="s">
        <v>0</v>
      </c>
      <c r="B1" s="16" t="s">
        <v>1</v>
      </c>
      <c r="C1" s="16" t="s">
        <v>2</v>
      </c>
      <c r="D1" s="16" t="s">
        <v>249</v>
      </c>
      <c r="E1" s="16" t="s">
        <v>3</v>
      </c>
      <c r="F1" s="16" t="s">
        <v>4</v>
      </c>
      <c r="G1" s="16" t="s">
        <v>5</v>
      </c>
      <c r="H1" s="16" t="s">
        <v>246</v>
      </c>
      <c r="I1" s="16" t="s">
        <v>247</v>
      </c>
      <c r="J1" s="16" t="s">
        <v>248</v>
      </c>
      <c r="K1" s="16" t="s">
        <v>250</v>
      </c>
    </row>
    <row r="2" spans="1:18" s="1" customFormat="1" x14ac:dyDescent="0.35">
      <c r="A2" s="7">
        <v>1194.4135100000001</v>
      </c>
      <c r="B2" s="7" t="s">
        <v>84</v>
      </c>
      <c r="C2" s="8" t="s">
        <v>85</v>
      </c>
      <c r="D2" s="9">
        <v>2018</v>
      </c>
      <c r="E2" s="7" t="s">
        <v>86</v>
      </c>
      <c r="F2" s="7" t="s">
        <v>87</v>
      </c>
      <c r="G2" s="7" t="s">
        <v>88</v>
      </c>
      <c r="H2" s="10">
        <v>0</v>
      </c>
      <c r="I2" s="10">
        <v>1</v>
      </c>
      <c r="J2" s="10">
        <v>0</v>
      </c>
      <c r="K2" s="10">
        <v>0</v>
      </c>
    </row>
    <row r="3" spans="1:18" s="1" customFormat="1" x14ac:dyDescent="0.35">
      <c r="A3" s="7">
        <v>200655.13729000001</v>
      </c>
      <c r="B3" s="7" t="s">
        <v>226</v>
      </c>
      <c r="C3" s="8" t="s">
        <v>227</v>
      </c>
      <c r="D3" s="9">
        <v>2020</v>
      </c>
      <c r="E3" s="7" t="s">
        <v>228</v>
      </c>
      <c r="F3" s="7" t="s">
        <v>229</v>
      </c>
      <c r="G3" s="7" t="s">
        <v>230</v>
      </c>
      <c r="H3" s="10">
        <v>1</v>
      </c>
      <c r="I3" s="10">
        <v>1</v>
      </c>
      <c r="J3" s="10">
        <v>0</v>
      </c>
      <c r="K3" s="10">
        <v>0</v>
      </c>
      <c r="L3" s="13"/>
      <c r="M3" s="13"/>
      <c r="N3" s="13"/>
      <c r="O3" s="13"/>
      <c r="P3" s="13"/>
      <c r="Q3" s="13"/>
      <c r="R3" s="13"/>
    </row>
    <row r="4" spans="1:18" s="1" customFormat="1" x14ac:dyDescent="0.35">
      <c r="A4" s="7">
        <v>200333.6802</v>
      </c>
      <c r="B4" s="7" t="s">
        <v>199</v>
      </c>
      <c r="C4" s="8" t="s">
        <v>200</v>
      </c>
      <c r="D4" s="9">
        <v>2020</v>
      </c>
      <c r="E4" s="7" t="s">
        <v>201</v>
      </c>
      <c r="F4" s="7" t="s">
        <v>202</v>
      </c>
      <c r="G4" s="7" t="s">
        <v>203</v>
      </c>
      <c r="H4" s="10">
        <v>1</v>
      </c>
      <c r="I4" s="10">
        <v>0</v>
      </c>
      <c r="J4" s="10">
        <v>0</v>
      </c>
      <c r="K4" s="10">
        <v>1</v>
      </c>
      <c r="L4" s="13"/>
      <c r="M4" s="14" t="s">
        <v>256</v>
      </c>
      <c r="N4" s="14"/>
      <c r="O4" s="14"/>
      <c r="P4" s="14"/>
      <c r="Q4" s="14"/>
      <c r="R4" s="14"/>
    </row>
    <row r="5" spans="1:18" s="1" customFormat="1" x14ac:dyDescent="0.35">
      <c r="A5" s="7">
        <v>200212.3512</v>
      </c>
      <c r="B5" s="7" t="s">
        <v>190</v>
      </c>
      <c r="C5" s="8" t="s">
        <v>191</v>
      </c>
      <c r="D5" s="9">
        <v>2020</v>
      </c>
      <c r="E5" s="7" t="s">
        <v>192</v>
      </c>
      <c r="F5" s="7" t="s">
        <v>193</v>
      </c>
      <c r="G5" s="7" t="s">
        <v>194</v>
      </c>
      <c r="H5" s="10">
        <v>1</v>
      </c>
      <c r="I5" s="10">
        <v>1</v>
      </c>
      <c r="J5" s="10">
        <v>0</v>
      </c>
      <c r="K5" s="10">
        <v>1</v>
      </c>
      <c r="L5" s="13"/>
      <c r="M5" s="14"/>
      <c r="N5" s="14"/>
      <c r="O5" s="14"/>
      <c r="P5" s="14"/>
      <c r="Q5" s="14"/>
      <c r="R5" s="14"/>
    </row>
    <row r="6" spans="1:18" s="1" customFormat="1" x14ac:dyDescent="0.35">
      <c r="A6" s="7">
        <v>1099.32167</v>
      </c>
      <c r="B6" s="7" t="s">
        <v>79</v>
      </c>
      <c r="C6" s="8" t="s">
        <v>80</v>
      </c>
      <c r="D6" s="9">
        <v>2018</v>
      </c>
      <c r="E6" s="7" t="s">
        <v>81</v>
      </c>
      <c r="F6" s="7" t="s">
        <v>82</v>
      </c>
      <c r="G6" s="7" t="s">
        <v>83</v>
      </c>
      <c r="H6" s="10">
        <v>1</v>
      </c>
      <c r="I6" s="10">
        <v>1</v>
      </c>
      <c r="J6" s="10">
        <v>0</v>
      </c>
      <c r="K6" s="10">
        <v>1</v>
      </c>
      <c r="L6" s="13"/>
      <c r="M6" s="14" t="s">
        <v>271</v>
      </c>
      <c r="N6" s="14"/>
      <c r="O6" s="14"/>
      <c r="P6" s="14"/>
      <c r="Q6" s="14" t="s">
        <v>254</v>
      </c>
      <c r="R6" s="14"/>
    </row>
    <row r="7" spans="1:18" s="1" customFormat="1" x14ac:dyDescent="0.35">
      <c r="A7" s="7">
        <v>939.19161999999994</v>
      </c>
      <c r="B7" s="7" t="s">
        <v>64</v>
      </c>
      <c r="C7" s="8" t="s">
        <v>65</v>
      </c>
      <c r="D7" s="9">
        <v>2018</v>
      </c>
      <c r="E7" s="7" t="s">
        <v>66</v>
      </c>
      <c r="F7" s="7" t="s">
        <v>67</v>
      </c>
      <c r="G7" s="7" t="s">
        <v>68</v>
      </c>
      <c r="H7" s="10">
        <v>1</v>
      </c>
      <c r="I7" s="10">
        <v>1</v>
      </c>
      <c r="J7" s="10">
        <v>0</v>
      </c>
      <c r="K7" s="10">
        <v>0</v>
      </c>
      <c r="L7" s="13"/>
      <c r="M7" s="14" t="s">
        <v>251</v>
      </c>
      <c r="N7" s="14"/>
      <c r="O7" s="14"/>
      <c r="P7" s="14"/>
      <c r="Q7" s="14" t="s">
        <v>253</v>
      </c>
      <c r="R7" s="14"/>
    </row>
    <row r="8" spans="1:18" s="3" customFormat="1" x14ac:dyDescent="0.35">
      <c r="A8" s="7">
        <v>200650.13673</v>
      </c>
      <c r="B8" s="7" t="s">
        <v>222</v>
      </c>
      <c r="C8" s="8" t="s">
        <v>223</v>
      </c>
      <c r="D8" s="9">
        <v>2020</v>
      </c>
      <c r="E8" s="7" t="s">
        <v>224</v>
      </c>
      <c r="F8" s="7" t="s">
        <v>14</v>
      </c>
      <c r="G8" s="7" t="s">
        <v>225</v>
      </c>
      <c r="H8" s="10">
        <v>1</v>
      </c>
      <c r="I8" s="10">
        <v>0</v>
      </c>
      <c r="J8" s="10">
        <v>1</v>
      </c>
      <c r="K8" s="10">
        <v>1</v>
      </c>
      <c r="L8" s="15"/>
      <c r="M8" s="14" t="s">
        <v>272</v>
      </c>
      <c r="N8" s="14"/>
      <c r="O8" s="14"/>
      <c r="P8" s="14"/>
      <c r="Q8" s="14" t="s">
        <v>255</v>
      </c>
      <c r="R8" s="14"/>
    </row>
    <row r="9" spans="1:18" s="1" customFormat="1" x14ac:dyDescent="0.35">
      <c r="A9" s="7">
        <v>500.10318000000001</v>
      </c>
      <c r="B9" s="7" t="s">
        <v>45</v>
      </c>
      <c r="C9" s="8" t="s">
        <v>46</v>
      </c>
      <c r="D9" s="9">
        <v>2018</v>
      </c>
      <c r="E9" s="7" t="s">
        <v>47</v>
      </c>
      <c r="F9" s="7" t="s">
        <v>48</v>
      </c>
      <c r="G9" s="7" t="s">
        <v>49</v>
      </c>
      <c r="H9" s="10">
        <v>1</v>
      </c>
      <c r="I9" s="10">
        <v>1</v>
      </c>
      <c r="J9" s="10">
        <v>0</v>
      </c>
      <c r="K9" s="10">
        <v>0</v>
      </c>
      <c r="L9" s="13"/>
      <c r="M9" s="13"/>
      <c r="N9" s="13"/>
      <c r="O9" s="13"/>
      <c r="P9" s="13"/>
      <c r="Q9" s="13"/>
      <c r="R9" s="13"/>
    </row>
    <row r="10" spans="1:18" s="1" customFormat="1" x14ac:dyDescent="0.35">
      <c r="A10" s="7">
        <v>190630.14157000001</v>
      </c>
      <c r="B10" s="7" t="s">
        <v>132</v>
      </c>
      <c r="C10" s="8" t="s">
        <v>133</v>
      </c>
      <c r="D10" s="9">
        <v>2019</v>
      </c>
      <c r="E10" s="7" t="s">
        <v>134</v>
      </c>
      <c r="F10" s="7" t="s">
        <v>135</v>
      </c>
      <c r="G10" s="7" t="s">
        <v>136</v>
      </c>
      <c r="H10" s="10">
        <v>0</v>
      </c>
      <c r="I10" s="10">
        <v>1</v>
      </c>
      <c r="J10" s="10">
        <v>0</v>
      </c>
      <c r="K10" s="10">
        <v>0</v>
      </c>
      <c r="L10" s="13"/>
      <c r="M10" s="13"/>
      <c r="N10" s="13"/>
      <c r="O10" s="13"/>
      <c r="P10" s="13"/>
      <c r="Q10" s="13"/>
      <c r="R10" s="13"/>
    </row>
    <row r="11" spans="1:18" s="1" customFormat="1" x14ac:dyDescent="0.35">
      <c r="A11" s="7">
        <v>367.88589999999999</v>
      </c>
      <c r="B11" s="7" t="s">
        <v>30</v>
      </c>
      <c r="C11" s="8" t="s">
        <v>31</v>
      </c>
      <c r="D11" s="9">
        <v>2018</v>
      </c>
      <c r="E11" s="7" t="s">
        <v>32</v>
      </c>
      <c r="F11" s="7" t="s">
        <v>33</v>
      </c>
      <c r="G11" s="7" t="s">
        <v>34</v>
      </c>
      <c r="H11" s="10">
        <v>1</v>
      </c>
      <c r="I11" s="10">
        <v>0</v>
      </c>
      <c r="J11" s="10">
        <v>0</v>
      </c>
      <c r="K11" s="10">
        <v>1</v>
      </c>
      <c r="L11" s="13" t="s">
        <v>273</v>
      </c>
      <c r="M11" s="13"/>
      <c r="N11" s="13"/>
      <c r="O11" s="13"/>
      <c r="P11" s="13"/>
      <c r="Q11" s="13"/>
      <c r="R11" s="13"/>
    </row>
    <row r="12" spans="1:18" s="1" customFormat="1" x14ac:dyDescent="0.35">
      <c r="A12" s="7">
        <v>190132.21460000001</v>
      </c>
      <c r="B12" s="7" t="s">
        <v>108</v>
      </c>
      <c r="C12" s="8" t="s">
        <v>109</v>
      </c>
      <c r="D12" s="9">
        <v>2019</v>
      </c>
      <c r="E12" s="7" t="s">
        <v>110</v>
      </c>
      <c r="F12" s="7" t="s">
        <v>111</v>
      </c>
      <c r="G12" s="7" t="s">
        <v>112</v>
      </c>
      <c r="H12" s="10">
        <v>1</v>
      </c>
      <c r="I12" s="10">
        <v>1</v>
      </c>
      <c r="J12" s="10">
        <v>0</v>
      </c>
      <c r="K12" s="10">
        <v>1</v>
      </c>
      <c r="L12" s="13" t="s">
        <v>274</v>
      </c>
      <c r="M12" s="13"/>
      <c r="N12" s="13"/>
      <c r="O12" s="13"/>
      <c r="P12" s="13"/>
      <c r="Q12" s="13"/>
      <c r="R12" s="13"/>
    </row>
    <row r="13" spans="1:18" s="1" customFormat="1" x14ac:dyDescent="0.35">
      <c r="A13" s="7">
        <v>200382.8137</v>
      </c>
      <c r="B13" s="7" t="s">
        <v>209</v>
      </c>
      <c r="C13" s="8" t="s">
        <v>210</v>
      </c>
      <c r="D13" s="9">
        <v>2020</v>
      </c>
      <c r="E13" s="7" t="s">
        <v>211</v>
      </c>
      <c r="F13" s="7" t="s">
        <v>212</v>
      </c>
      <c r="G13" s="7" t="s">
        <v>213</v>
      </c>
      <c r="H13" s="10">
        <v>1</v>
      </c>
      <c r="I13" s="10">
        <v>1</v>
      </c>
      <c r="J13" s="10">
        <v>0</v>
      </c>
      <c r="K13" s="10">
        <v>0</v>
      </c>
    </row>
    <row r="14" spans="1:18" s="1" customFormat="1" x14ac:dyDescent="0.35">
      <c r="A14" s="7">
        <v>190615.13678999999</v>
      </c>
      <c r="B14" s="7" t="s">
        <v>114</v>
      </c>
      <c r="C14" s="8" t="s">
        <v>115</v>
      </c>
      <c r="D14" s="9">
        <v>2019</v>
      </c>
      <c r="E14" s="7" t="s">
        <v>116</v>
      </c>
      <c r="F14" s="7" t="s">
        <v>117</v>
      </c>
      <c r="G14" s="7" t="s">
        <v>118</v>
      </c>
      <c r="H14" s="10">
        <v>1</v>
      </c>
      <c r="I14" s="10">
        <v>1</v>
      </c>
      <c r="J14" s="10">
        <v>0</v>
      </c>
      <c r="K14" s="10">
        <v>0</v>
      </c>
    </row>
    <row r="15" spans="1:18" s="1" customFormat="1" x14ac:dyDescent="0.35">
      <c r="A15" s="7">
        <v>200047.46400000001</v>
      </c>
      <c r="B15" s="7" t="s">
        <v>214</v>
      </c>
      <c r="C15" s="8" t="s">
        <v>215</v>
      </c>
      <c r="D15" s="9">
        <v>2020</v>
      </c>
      <c r="E15" s="7" t="s">
        <v>216</v>
      </c>
      <c r="F15" s="7" t="s">
        <v>159</v>
      </c>
      <c r="G15" s="7" t="s">
        <v>217</v>
      </c>
      <c r="H15" s="10">
        <v>1</v>
      </c>
      <c r="I15" s="10">
        <v>1</v>
      </c>
      <c r="J15" s="10">
        <v>0</v>
      </c>
      <c r="K15" s="10">
        <v>0</v>
      </c>
    </row>
    <row r="16" spans="1:18" s="1" customFormat="1" x14ac:dyDescent="0.35">
      <c r="A16" s="7">
        <v>1210.4437</v>
      </c>
      <c r="B16" s="7" t="s">
        <v>94</v>
      </c>
      <c r="C16" s="8" t="s">
        <v>95</v>
      </c>
      <c r="D16" s="9">
        <v>2018</v>
      </c>
      <c r="E16" s="7" t="s">
        <v>96</v>
      </c>
      <c r="F16" s="7" t="s">
        <v>24</v>
      </c>
      <c r="G16" s="7" t="s">
        <v>97</v>
      </c>
      <c r="H16" s="10">
        <v>0</v>
      </c>
      <c r="I16" s="10">
        <v>1</v>
      </c>
      <c r="J16" s="10">
        <v>0</v>
      </c>
      <c r="K16" s="10">
        <v>0</v>
      </c>
    </row>
    <row r="17" spans="1:12" s="1" customFormat="1" x14ac:dyDescent="0.35">
      <c r="A17" s="7">
        <v>190326.67790000001</v>
      </c>
      <c r="B17" s="7" t="s">
        <v>161</v>
      </c>
      <c r="C17" s="8" t="s">
        <v>162</v>
      </c>
      <c r="D17" s="9">
        <v>2019</v>
      </c>
      <c r="E17" s="7" t="s">
        <v>163</v>
      </c>
      <c r="F17" s="7" t="s">
        <v>164</v>
      </c>
      <c r="G17" s="7" t="s">
        <v>165</v>
      </c>
      <c r="H17" s="10">
        <v>1</v>
      </c>
      <c r="I17" s="10">
        <v>1</v>
      </c>
      <c r="J17" s="10">
        <v>0</v>
      </c>
      <c r="K17" s="10">
        <v>1</v>
      </c>
    </row>
    <row r="18" spans="1:12" s="1" customFormat="1" x14ac:dyDescent="0.35">
      <c r="A18" s="7">
        <v>1302.5346</v>
      </c>
      <c r="B18" s="7" t="s">
        <v>103</v>
      </c>
      <c r="C18" s="8" t="s">
        <v>104</v>
      </c>
      <c r="D18" s="9">
        <v>2018</v>
      </c>
      <c r="E18" s="7" t="s">
        <v>105</v>
      </c>
      <c r="F18" s="7" t="s">
        <v>106</v>
      </c>
      <c r="G18" s="7" t="s">
        <v>107</v>
      </c>
      <c r="H18" s="10">
        <v>0</v>
      </c>
      <c r="I18" s="10">
        <v>1</v>
      </c>
      <c r="J18" s="10">
        <v>0</v>
      </c>
      <c r="K18" s="10">
        <v>0</v>
      </c>
    </row>
    <row r="19" spans="1:12" s="1" customFormat="1" x14ac:dyDescent="0.35">
      <c r="A19" s="7">
        <v>190530.11572999999</v>
      </c>
      <c r="B19" s="7" t="s">
        <v>127</v>
      </c>
      <c r="C19" s="8" t="s">
        <v>128</v>
      </c>
      <c r="D19" s="9">
        <v>2019</v>
      </c>
      <c r="E19" s="7" t="s">
        <v>129</v>
      </c>
      <c r="F19" s="7" t="s">
        <v>130</v>
      </c>
      <c r="G19" s="7" t="s">
        <v>131</v>
      </c>
      <c r="H19" s="10">
        <v>1</v>
      </c>
      <c r="I19" s="10">
        <v>1</v>
      </c>
      <c r="J19" s="10">
        <v>0</v>
      </c>
      <c r="K19" s="10">
        <v>0</v>
      </c>
    </row>
    <row r="20" spans="1:12" s="1" customFormat="1" x14ac:dyDescent="0.35">
      <c r="A20" s="7">
        <v>1346.54369</v>
      </c>
      <c r="B20" s="7" t="s">
        <v>98</v>
      </c>
      <c r="C20" s="8" t="s">
        <v>99</v>
      </c>
      <c r="D20" s="9">
        <v>2018</v>
      </c>
      <c r="E20" s="7" t="s">
        <v>100</v>
      </c>
      <c r="F20" s="7" t="s">
        <v>101</v>
      </c>
      <c r="G20" s="7" t="s">
        <v>102</v>
      </c>
      <c r="H20" s="10">
        <v>0</v>
      </c>
      <c r="I20" s="10">
        <v>1</v>
      </c>
      <c r="J20" s="10">
        <v>0</v>
      </c>
      <c r="K20" s="10">
        <v>0</v>
      </c>
    </row>
    <row r="21" spans="1:12" s="1" customFormat="1" x14ac:dyDescent="0.35">
      <c r="A21" s="7">
        <v>513.10745999999995</v>
      </c>
      <c r="B21" s="7" t="s">
        <v>50</v>
      </c>
      <c r="C21" s="8" t="s">
        <v>51</v>
      </c>
      <c r="D21" s="9">
        <v>2018</v>
      </c>
      <c r="E21" s="7" t="s">
        <v>52</v>
      </c>
      <c r="F21" s="7" t="s">
        <v>53</v>
      </c>
      <c r="G21" s="7" t="s">
        <v>54</v>
      </c>
      <c r="H21" s="10">
        <v>1</v>
      </c>
      <c r="I21" s="10">
        <v>0</v>
      </c>
      <c r="J21" s="10">
        <v>0</v>
      </c>
      <c r="K21" s="10">
        <v>0</v>
      </c>
    </row>
    <row r="22" spans="1:12" s="1" customFormat="1" x14ac:dyDescent="0.35">
      <c r="A22" s="7">
        <v>190954.27223999999</v>
      </c>
      <c r="B22" s="7" t="s">
        <v>180</v>
      </c>
      <c r="C22" s="8" t="s">
        <v>181</v>
      </c>
      <c r="D22" s="9">
        <v>2019</v>
      </c>
      <c r="E22" s="8" t="s">
        <v>182</v>
      </c>
      <c r="F22" s="8" t="s">
        <v>183</v>
      </c>
      <c r="G22" s="8" t="s">
        <v>184</v>
      </c>
      <c r="H22" s="11">
        <v>1</v>
      </c>
      <c r="I22" s="11">
        <v>1</v>
      </c>
      <c r="J22" s="11">
        <v>0</v>
      </c>
      <c r="K22" s="11">
        <v>0</v>
      </c>
      <c r="L22" s="4"/>
    </row>
    <row r="23" spans="1:12" s="1" customFormat="1" x14ac:dyDescent="0.35">
      <c r="A23" s="7">
        <v>190845.21395</v>
      </c>
      <c r="B23" s="7" t="s">
        <v>142</v>
      </c>
      <c r="C23" s="8" t="s">
        <v>143</v>
      </c>
      <c r="D23" s="9">
        <v>2019</v>
      </c>
      <c r="E23" s="7" t="s">
        <v>144</v>
      </c>
      <c r="F23" s="7" t="s">
        <v>145</v>
      </c>
      <c r="G23" s="7" t="s">
        <v>146</v>
      </c>
      <c r="H23" s="10">
        <v>1</v>
      </c>
      <c r="I23" s="10">
        <v>1</v>
      </c>
      <c r="J23" s="10">
        <v>0</v>
      </c>
      <c r="K23" s="10">
        <v>0</v>
      </c>
    </row>
    <row r="24" spans="1:12" s="1" customFormat="1" x14ac:dyDescent="0.35">
      <c r="A24" s="7">
        <v>190737.16294000001</v>
      </c>
      <c r="B24" s="7" t="s">
        <v>166</v>
      </c>
      <c r="C24" s="8" t="s">
        <v>167</v>
      </c>
      <c r="D24" s="9">
        <v>2019</v>
      </c>
      <c r="E24" s="7" t="s">
        <v>168</v>
      </c>
      <c r="F24" s="7" t="s">
        <v>159</v>
      </c>
      <c r="G24" s="7" t="s">
        <v>169</v>
      </c>
      <c r="H24" s="10">
        <v>0</v>
      </c>
      <c r="I24" s="10">
        <v>1</v>
      </c>
      <c r="J24" s="10">
        <v>0</v>
      </c>
      <c r="K24" s="10">
        <v>0</v>
      </c>
    </row>
    <row r="25" spans="1:12" s="1" customFormat="1" x14ac:dyDescent="0.35">
      <c r="A25" s="7">
        <v>200711.14721</v>
      </c>
      <c r="B25" s="7" t="s">
        <v>231</v>
      </c>
      <c r="C25" s="8" t="s">
        <v>232</v>
      </c>
      <c r="D25" s="9">
        <v>2020</v>
      </c>
      <c r="E25" s="7" t="s">
        <v>233</v>
      </c>
      <c r="F25" s="7" t="s">
        <v>234</v>
      </c>
      <c r="G25" s="7" t="s">
        <v>235</v>
      </c>
      <c r="H25" s="10">
        <v>0</v>
      </c>
      <c r="I25" s="10">
        <v>1</v>
      </c>
      <c r="J25" s="10">
        <v>0</v>
      </c>
      <c r="K25" s="10">
        <v>0</v>
      </c>
    </row>
    <row r="26" spans="1:12" s="1" customFormat="1" x14ac:dyDescent="0.35">
      <c r="A26" s="7">
        <v>930.18462</v>
      </c>
      <c r="B26" s="7" t="s">
        <v>59</v>
      </c>
      <c r="C26" s="8" t="s">
        <v>60</v>
      </c>
      <c r="D26" s="9">
        <v>2018</v>
      </c>
      <c r="E26" s="7" t="s">
        <v>61</v>
      </c>
      <c r="F26" s="7" t="s">
        <v>62</v>
      </c>
      <c r="G26" s="7" t="s">
        <v>63</v>
      </c>
      <c r="H26" s="10">
        <v>0</v>
      </c>
      <c r="I26" s="10">
        <v>1</v>
      </c>
      <c r="J26" s="10">
        <v>0</v>
      </c>
      <c r="K26" s="10">
        <v>0</v>
      </c>
    </row>
    <row r="27" spans="1:12" s="1" customFormat="1" x14ac:dyDescent="0.35">
      <c r="A27" s="7">
        <v>190945.26907000001</v>
      </c>
      <c r="B27" s="7" t="s">
        <v>175</v>
      </c>
      <c r="C27" s="8" t="s">
        <v>176</v>
      </c>
      <c r="D27" s="9">
        <v>2019</v>
      </c>
      <c r="E27" s="7" t="s">
        <v>177</v>
      </c>
      <c r="F27" s="7" t="s">
        <v>178</v>
      </c>
      <c r="G27" s="7" t="s">
        <v>179</v>
      </c>
      <c r="H27" s="10">
        <v>1</v>
      </c>
      <c r="I27" s="10">
        <v>0</v>
      </c>
      <c r="J27" s="10">
        <v>0</v>
      </c>
      <c r="K27" s="10">
        <v>0</v>
      </c>
    </row>
    <row r="28" spans="1:12" s="3" customFormat="1" x14ac:dyDescent="0.35">
      <c r="A28" s="7">
        <v>314</v>
      </c>
      <c r="B28" s="7" t="s">
        <v>26</v>
      </c>
      <c r="C28" s="8" t="s">
        <v>27</v>
      </c>
      <c r="D28" s="9">
        <v>2018</v>
      </c>
      <c r="E28" s="7" t="s">
        <v>28</v>
      </c>
      <c r="F28" s="7" t="s">
        <v>14</v>
      </c>
      <c r="G28" s="7" t="s">
        <v>29</v>
      </c>
      <c r="H28" s="10">
        <v>1</v>
      </c>
      <c r="I28" s="10">
        <v>1</v>
      </c>
      <c r="J28" s="10">
        <v>1</v>
      </c>
      <c r="K28" s="10">
        <v>1</v>
      </c>
    </row>
    <row r="29" spans="1:12" s="1" customFormat="1" x14ac:dyDescent="0.35">
      <c r="A29" s="7">
        <v>216</v>
      </c>
      <c r="B29" s="7" t="s">
        <v>16</v>
      </c>
      <c r="C29" s="8" t="s">
        <v>17</v>
      </c>
      <c r="D29" s="9">
        <v>2018</v>
      </c>
      <c r="E29" s="7" t="s">
        <v>18</v>
      </c>
      <c r="F29" s="7" t="s">
        <v>19</v>
      </c>
      <c r="G29" s="7" t="s">
        <v>20</v>
      </c>
      <c r="H29" s="10">
        <v>1</v>
      </c>
      <c r="I29" s="10">
        <v>1</v>
      </c>
      <c r="J29" s="10">
        <v>0</v>
      </c>
      <c r="K29" s="10">
        <v>0</v>
      </c>
    </row>
    <row r="30" spans="1:12" s="1" customFormat="1" x14ac:dyDescent="0.35">
      <c r="A30" s="7">
        <v>1031.2863600000001</v>
      </c>
      <c r="B30" s="7" t="s">
        <v>74</v>
      </c>
      <c r="C30" s="8" t="s">
        <v>75</v>
      </c>
      <c r="D30" s="9">
        <v>2018</v>
      </c>
      <c r="E30" s="7" t="s">
        <v>76</v>
      </c>
      <c r="F30" s="7" t="s">
        <v>77</v>
      </c>
      <c r="G30" s="7" t="s">
        <v>78</v>
      </c>
      <c r="H30" s="10">
        <v>0</v>
      </c>
      <c r="I30" s="10">
        <v>1</v>
      </c>
      <c r="J30" s="10">
        <v>0</v>
      </c>
      <c r="K30" s="10">
        <v>0</v>
      </c>
    </row>
    <row r="31" spans="1:12" s="1" customFormat="1" x14ac:dyDescent="0.35">
      <c r="A31" s="7">
        <v>950.19902000000002</v>
      </c>
      <c r="B31" s="7" t="s">
        <v>69</v>
      </c>
      <c r="C31" s="8" t="s">
        <v>70</v>
      </c>
      <c r="D31" s="9">
        <v>2018</v>
      </c>
      <c r="E31" s="7" t="s">
        <v>71</v>
      </c>
      <c r="F31" s="7" t="s">
        <v>72</v>
      </c>
      <c r="G31" s="7" t="s">
        <v>73</v>
      </c>
      <c r="H31" s="10">
        <v>0</v>
      </c>
      <c r="I31" s="10">
        <v>1</v>
      </c>
      <c r="J31" s="10">
        <v>0</v>
      </c>
      <c r="K31" s="10">
        <v>0</v>
      </c>
    </row>
    <row r="32" spans="1:12" s="3" customFormat="1" x14ac:dyDescent="0.35">
      <c r="A32" s="7">
        <v>200288.50779999999</v>
      </c>
      <c r="B32" s="7" t="s">
        <v>218</v>
      </c>
      <c r="C32" s="8" t="s">
        <v>219</v>
      </c>
      <c r="D32" s="9">
        <v>2020</v>
      </c>
      <c r="E32" s="7" t="s">
        <v>220</v>
      </c>
      <c r="F32" s="7" t="s">
        <v>14</v>
      </c>
      <c r="G32" s="7" t="s">
        <v>221</v>
      </c>
      <c r="H32" s="10">
        <v>1</v>
      </c>
      <c r="I32" s="10">
        <v>1</v>
      </c>
      <c r="J32" s="10">
        <v>1</v>
      </c>
      <c r="K32" s="10">
        <v>1</v>
      </c>
    </row>
    <row r="33" spans="1:12" s="3" customFormat="1" x14ac:dyDescent="0.35">
      <c r="A33" s="7">
        <v>190436.94510000001</v>
      </c>
      <c r="B33" s="7" t="s">
        <v>119</v>
      </c>
      <c r="C33" s="8" t="s">
        <v>120</v>
      </c>
      <c r="D33" s="9">
        <v>2019</v>
      </c>
      <c r="E33" s="7" t="s">
        <v>121</v>
      </c>
      <c r="F33" s="7" t="s">
        <v>14</v>
      </c>
      <c r="G33" s="7" t="s">
        <v>122</v>
      </c>
      <c r="H33" s="10">
        <v>1</v>
      </c>
      <c r="I33" s="10">
        <v>1</v>
      </c>
      <c r="J33" s="10">
        <v>1</v>
      </c>
      <c r="K33" s="10">
        <v>1</v>
      </c>
    </row>
    <row r="34" spans="1:12" s="1" customFormat="1" x14ac:dyDescent="0.35">
      <c r="A34" s="7">
        <v>190451.10313</v>
      </c>
      <c r="B34" s="7" t="s">
        <v>152</v>
      </c>
      <c r="C34" s="8" t="s">
        <v>153</v>
      </c>
      <c r="D34" s="9">
        <v>2019</v>
      </c>
      <c r="E34" s="7" t="s">
        <v>154</v>
      </c>
      <c r="F34" s="7" t="s">
        <v>113</v>
      </c>
      <c r="G34" s="7" t="s">
        <v>155</v>
      </c>
      <c r="H34" s="10">
        <v>1</v>
      </c>
      <c r="I34" s="10">
        <v>0</v>
      </c>
      <c r="J34" s="10">
        <v>0</v>
      </c>
      <c r="K34" s="10">
        <v>1</v>
      </c>
    </row>
    <row r="35" spans="1:12" s="3" customFormat="1" x14ac:dyDescent="0.35">
      <c r="A35" s="7">
        <v>494.10149999999999</v>
      </c>
      <c r="B35" s="7" t="s">
        <v>41</v>
      </c>
      <c r="C35" s="8" t="s">
        <v>42</v>
      </c>
      <c r="D35" s="12">
        <v>2018</v>
      </c>
      <c r="E35" s="8" t="s">
        <v>43</v>
      </c>
      <c r="F35" s="8" t="s">
        <v>40</v>
      </c>
      <c r="G35" s="8" t="s">
        <v>44</v>
      </c>
      <c r="H35" s="11">
        <v>1</v>
      </c>
      <c r="I35" s="11">
        <v>1</v>
      </c>
      <c r="J35" s="11">
        <v>1</v>
      </c>
      <c r="K35" s="11">
        <v>1</v>
      </c>
      <c r="L35" s="5"/>
    </row>
    <row r="36" spans="1:12" s="3" customFormat="1" x14ac:dyDescent="0.35">
      <c r="A36" s="7">
        <v>515.1078</v>
      </c>
      <c r="B36" s="7" t="s">
        <v>55</v>
      </c>
      <c r="C36" s="8" t="s">
        <v>56</v>
      </c>
      <c r="D36" s="12">
        <v>2018</v>
      </c>
      <c r="E36" s="8" t="s">
        <v>57</v>
      </c>
      <c r="F36" s="8" t="s">
        <v>40</v>
      </c>
      <c r="G36" s="8" t="s">
        <v>58</v>
      </c>
      <c r="H36" s="11">
        <v>1</v>
      </c>
      <c r="I36" s="11">
        <v>1</v>
      </c>
      <c r="J36" s="11">
        <v>1</v>
      </c>
      <c r="K36" s="11">
        <v>1</v>
      </c>
      <c r="L36" s="5"/>
    </row>
    <row r="37" spans="1:12" s="3" customFormat="1" x14ac:dyDescent="0.35">
      <c r="A37" s="7">
        <v>213</v>
      </c>
      <c r="B37" s="7" t="s">
        <v>11</v>
      </c>
      <c r="C37" s="8" t="s">
        <v>12</v>
      </c>
      <c r="D37" s="12">
        <v>2018</v>
      </c>
      <c r="E37" s="8" t="s">
        <v>13</v>
      </c>
      <c r="F37" s="8" t="s">
        <v>14</v>
      </c>
      <c r="G37" s="8" t="s">
        <v>15</v>
      </c>
      <c r="H37" s="11">
        <v>1</v>
      </c>
      <c r="I37" s="11">
        <v>0</v>
      </c>
      <c r="J37" s="11">
        <v>1</v>
      </c>
      <c r="K37" s="11">
        <v>1</v>
      </c>
      <c r="L37" s="5"/>
    </row>
    <row r="38" spans="1:12" s="1" customFormat="1" x14ac:dyDescent="0.35">
      <c r="A38" s="7">
        <v>190866.22820000001</v>
      </c>
      <c r="B38" s="7" t="s">
        <v>147</v>
      </c>
      <c r="C38" s="8" t="s">
        <v>148</v>
      </c>
      <c r="D38" s="12">
        <v>2019</v>
      </c>
      <c r="E38" s="8" t="s">
        <v>149</v>
      </c>
      <c r="F38" s="8" t="s">
        <v>150</v>
      </c>
      <c r="G38" s="8" t="s">
        <v>151</v>
      </c>
      <c r="H38" s="11">
        <v>0</v>
      </c>
      <c r="I38" s="11">
        <v>1</v>
      </c>
      <c r="J38" s="11">
        <v>0</v>
      </c>
      <c r="K38" s="11">
        <v>0</v>
      </c>
      <c r="L38" s="4"/>
    </row>
    <row r="39" spans="1:12" s="1" customFormat="1" x14ac:dyDescent="0.35">
      <c r="A39" s="7">
        <v>190801.19756999999</v>
      </c>
      <c r="B39" s="7" t="s">
        <v>170</v>
      </c>
      <c r="C39" s="8" t="s">
        <v>171</v>
      </c>
      <c r="D39" s="12">
        <v>2019</v>
      </c>
      <c r="E39" s="8" t="s">
        <v>172</v>
      </c>
      <c r="F39" s="8" t="s">
        <v>173</v>
      </c>
      <c r="G39" s="8" t="s">
        <v>174</v>
      </c>
      <c r="H39" s="11">
        <v>1</v>
      </c>
      <c r="I39" s="11">
        <v>1</v>
      </c>
      <c r="J39" s="11">
        <v>0</v>
      </c>
      <c r="K39" s="11">
        <v>1</v>
      </c>
      <c r="L39" s="4"/>
    </row>
    <row r="40" spans="1:12" s="1" customFormat="1" x14ac:dyDescent="0.35">
      <c r="A40" s="7">
        <v>254</v>
      </c>
      <c r="B40" s="7" t="s">
        <v>21</v>
      </c>
      <c r="C40" s="8" t="s">
        <v>22</v>
      </c>
      <c r="D40" s="12">
        <v>2018</v>
      </c>
      <c r="E40" s="8" t="s">
        <v>23</v>
      </c>
      <c r="F40" s="8" t="s">
        <v>24</v>
      </c>
      <c r="G40" s="8" t="s">
        <v>25</v>
      </c>
      <c r="H40" s="11">
        <v>0</v>
      </c>
      <c r="I40" s="11">
        <v>1</v>
      </c>
      <c r="J40" s="11">
        <v>0</v>
      </c>
      <c r="K40" s="11">
        <v>0</v>
      </c>
      <c r="L40" s="4"/>
    </row>
    <row r="41" spans="1:12" s="1" customFormat="1" x14ac:dyDescent="0.35">
      <c r="A41" s="7">
        <v>391.9117</v>
      </c>
      <c r="B41" s="7" t="s">
        <v>35</v>
      </c>
      <c r="C41" s="8" t="s">
        <v>36</v>
      </c>
      <c r="D41" s="12">
        <v>2018</v>
      </c>
      <c r="E41" s="8" t="s">
        <v>37</v>
      </c>
      <c r="F41" s="8" t="s">
        <v>38</v>
      </c>
      <c r="G41" s="8" t="s">
        <v>39</v>
      </c>
      <c r="H41" s="11">
        <v>1</v>
      </c>
      <c r="I41" s="11">
        <v>0</v>
      </c>
      <c r="J41" s="11">
        <v>0</v>
      </c>
      <c r="K41" s="11">
        <v>1</v>
      </c>
      <c r="L41" s="4"/>
    </row>
    <row r="42" spans="1:12" s="1" customFormat="1" x14ac:dyDescent="0.35">
      <c r="A42" s="7">
        <v>200773.16425999999</v>
      </c>
      <c r="B42" s="7" t="s">
        <v>241</v>
      </c>
      <c r="C42" s="8" t="s">
        <v>242</v>
      </c>
      <c r="D42" s="12">
        <v>2020</v>
      </c>
      <c r="E42" s="8" t="s">
        <v>243</v>
      </c>
      <c r="F42" s="8" t="s">
        <v>244</v>
      </c>
      <c r="G42" s="8" t="s">
        <v>245</v>
      </c>
      <c r="H42" s="11">
        <v>1</v>
      </c>
      <c r="I42" s="11">
        <v>0</v>
      </c>
      <c r="J42" s="11">
        <v>0</v>
      </c>
      <c r="K42" s="11">
        <v>0</v>
      </c>
      <c r="L42" s="4"/>
    </row>
    <row r="43" spans="1:12" s="1" customFormat="1" x14ac:dyDescent="0.35">
      <c r="A43" s="7">
        <v>190158.2537</v>
      </c>
      <c r="B43" s="7" t="s">
        <v>156</v>
      </c>
      <c r="C43" s="8" t="s">
        <v>157</v>
      </c>
      <c r="D43" s="12">
        <v>2019</v>
      </c>
      <c r="E43" s="8" t="s">
        <v>158</v>
      </c>
      <c r="F43" s="8" t="s">
        <v>159</v>
      </c>
      <c r="G43" s="8" t="s">
        <v>160</v>
      </c>
      <c r="H43" s="11">
        <v>1</v>
      </c>
      <c r="I43" s="11">
        <v>0</v>
      </c>
      <c r="J43" s="11">
        <v>0</v>
      </c>
      <c r="K43" s="11">
        <v>0</v>
      </c>
      <c r="L43" s="4"/>
    </row>
    <row r="44" spans="1:12" s="1" customFormat="1" x14ac:dyDescent="0.35">
      <c r="A44" s="7">
        <v>200798.16931</v>
      </c>
      <c r="B44" s="7" t="s">
        <v>236</v>
      </c>
      <c r="C44" s="8" t="s">
        <v>237</v>
      </c>
      <c r="D44" s="12">
        <v>2020</v>
      </c>
      <c r="E44" s="8" t="s">
        <v>238</v>
      </c>
      <c r="F44" s="8" t="s">
        <v>239</v>
      </c>
      <c r="G44" s="8" t="s">
        <v>240</v>
      </c>
      <c r="H44" s="11">
        <v>1</v>
      </c>
      <c r="I44" s="11">
        <v>1</v>
      </c>
      <c r="J44" s="11">
        <v>0</v>
      </c>
      <c r="K44" s="11">
        <v>0</v>
      </c>
      <c r="L44" s="4"/>
    </row>
    <row r="45" spans="1:12" s="1" customFormat="1" x14ac:dyDescent="0.35">
      <c r="A45" s="7">
        <v>6</v>
      </c>
      <c r="B45" s="7" t="s">
        <v>6</v>
      </c>
      <c r="C45" s="8" t="s">
        <v>7</v>
      </c>
      <c r="D45" s="12">
        <v>2018</v>
      </c>
      <c r="E45" s="8" t="s">
        <v>8</v>
      </c>
      <c r="F45" s="8" t="s">
        <v>9</v>
      </c>
      <c r="G45" s="8" t="s">
        <v>10</v>
      </c>
      <c r="H45" s="11">
        <v>1</v>
      </c>
      <c r="I45" s="11">
        <v>0</v>
      </c>
      <c r="J45" s="11">
        <v>0</v>
      </c>
      <c r="K45" s="11">
        <v>0</v>
      </c>
      <c r="L45" s="4"/>
    </row>
    <row r="46" spans="1:12" s="4" customFormat="1" x14ac:dyDescent="0.35">
      <c r="A46" s="8">
        <v>1205.43505</v>
      </c>
      <c r="B46" s="8" t="s">
        <v>89</v>
      </c>
      <c r="C46" s="8" t="s">
        <v>90</v>
      </c>
      <c r="D46" s="12">
        <v>2018</v>
      </c>
      <c r="E46" s="8" t="s">
        <v>91</v>
      </c>
      <c r="F46" s="8" t="s">
        <v>92</v>
      </c>
      <c r="G46" s="8" t="s">
        <v>93</v>
      </c>
      <c r="H46" s="11">
        <v>1</v>
      </c>
      <c r="I46" s="11">
        <v>1</v>
      </c>
      <c r="J46" s="11">
        <v>0</v>
      </c>
      <c r="K46" s="11">
        <v>1</v>
      </c>
    </row>
    <row r="47" spans="1:12" s="1" customFormat="1" x14ac:dyDescent="0.35">
      <c r="A47" s="7">
        <v>190453.10380000001</v>
      </c>
      <c r="B47" s="7" t="s">
        <v>123</v>
      </c>
      <c r="C47" s="8" t="s">
        <v>124</v>
      </c>
      <c r="D47" s="12">
        <v>2019</v>
      </c>
      <c r="E47" s="8" t="s">
        <v>125</v>
      </c>
      <c r="F47" s="8" t="s">
        <v>67</v>
      </c>
      <c r="G47" s="8" t="s">
        <v>126</v>
      </c>
      <c r="H47" s="11">
        <v>0</v>
      </c>
      <c r="I47" s="11">
        <v>1</v>
      </c>
      <c r="J47" s="11">
        <v>0</v>
      </c>
      <c r="K47" s="11">
        <v>0</v>
      </c>
      <c r="L47" s="4"/>
    </row>
    <row r="48" spans="1:12" s="1" customFormat="1" x14ac:dyDescent="0.35">
      <c r="A48" s="7">
        <v>190963.27291</v>
      </c>
      <c r="B48" s="7" t="s">
        <v>185</v>
      </c>
      <c r="C48" s="8" t="s">
        <v>186</v>
      </c>
      <c r="D48" s="12">
        <v>2019</v>
      </c>
      <c r="E48" s="8" t="s">
        <v>187</v>
      </c>
      <c r="F48" s="8" t="s">
        <v>188</v>
      </c>
      <c r="G48" s="8" t="s">
        <v>189</v>
      </c>
      <c r="H48" s="11">
        <v>1</v>
      </c>
      <c r="I48" s="11">
        <v>0</v>
      </c>
      <c r="J48" s="11">
        <v>0</v>
      </c>
      <c r="K48" s="11">
        <v>0</v>
      </c>
      <c r="L48" s="4"/>
    </row>
    <row r="49" spans="1:12" s="1" customFormat="1" x14ac:dyDescent="0.35">
      <c r="A49" s="7">
        <v>200346.73639999999</v>
      </c>
      <c r="B49" s="7" t="s">
        <v>195</v>
      </c>
      <c r="C49" s="8" t="s">
        <v>196</v>
      </c>
      <c r="D49" s="12">
        <v>2020</v>
      </c>
      <c r="E49" s="8" t="s">
        <v>197</v>
      </c>
      <c r="F49" s="8" t="s">
        <v>135</v>
      </c>
      <c r="G49" s="8" t="s">
        <v>198</v>
      </c>
      <c r="H49" s="11">
        <v>1</v>
      </c>
      <c r="I49" s="11">
        <v>1</v>
      </c>
      <c r="J49" s="11">
        <v>0</v>
      </c>
      <c r="K49" s="11">
        <v>0</v>
      </c>
      <c r="L49" s="4"/>
    </row>
    <row r="50" spans="1:12" s="1" customFormat="1" x14ac:dyDescent="0.35">
      <c r="A50" s="7">
        <v>200634.13180999999</v>
      </c>
      <c r="B50" s="7" t="s">
        <v>204</v>
      </c>
      <c r="C50" s="8" t="s">
        <v>205</v>
      </c>
      <c r="D50" s="12">
        <v>2020</v>
      </c>
      <c r="E50" s="8" t="s">
        <v>206</v>
      </c>
      <c r="F50" s="8" t="s">
        <v>207</v>
      </c>
      <c r="G50" s="8" t="s">
        <v>208</v>
      </c>
      <c r="H50" s="11">
        <v>1</v>
      </c>
      <c r="I50" s="11">
        <v>0</v>
      </c>
      <c r="J50" s="11">
        <v>0</v>
      </c>
      <c r="K50" s="11">
        <v>0</v>
      </c>
      <c r="L50" s="4"/>
    </row>
    <row r="51" spans="1:12" x14ac:dyDescent="0.35">
      <c r="A51" s="7">
        <v>190730.16011999999</v>
      </c>
      <c r="B51" s="7" t="s">
        <v>137</v>
      </c>
      <c r="C51" s="7" t="s">
        <v>138</v>
      </c>
      <c r="D51" s="9">
        <v>2019</v>
      </c>
      <c r="E51" s="7" t="s">
        <v>139</v>
      </c>
      <c r="F51" s="7" t="s">
        <v>140</v>
      </c>
      <c r="G51" s="7" t="s">
        <v>141</v>
      </c>
      <c r="H51" s="10">
        <v>1</v>
      </c>
      <c r="I51" s="10">
        <v>1</v>
      </c>
      <c r="J51" s="10">
        <v>0</v>
      </c>
      <c r="K51" s="10">
        <v>1</v>
      </c>
    </row>
    <row r="53" spans="1:12" x14ac:dyDescent="0.35">
      <c r="G53" s="17" t="s">
        <v>252</v>
      </c>
      <c r="H53" s="18">
        <f t="shared" ref="H53:J53" si="0">SUM(H2:H51)</f>
        <v>37</v>
      </c>
      <c r="I53" s="18">
        <f t="shared" si="0"/>
        <v>37</v>
      </c>
      <c r="J53" s="18">
        <f t="shared" si="0"/>
        <v>7</v>
      </c>
      <c r="K53" s="18">
        <f>SUM(K2:K51)</f>
        <v>18</v>
      </c>
    </row>
  </sheetData>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2</vt:i4>
      </vt:variant>
    </vt:vector>
  </HeadingPairs>
  <TitlesOfParts>
    <vt:vector size="2" baseType="lpstr">
      <vt:lpstr>Methods</vt:lpstr>
      <vt:lpstr>Data</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eoff Frampton</dc:creator>
  <cp:lastModifiedBy>Frampton G.K.</cp:lastModifiedBy>
  <dcterms:created xsi:type="dcterms:W3CDTF">2021-02-20T21:17:15Z</dcterms:created>
  <dcterms:modified xsi:type="dcterms:W3CDTF">2022-03-13T18:28:25Z</dcterms:modified>
</cp:coreProperties>
</file>